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  <sheet state="visible" name="Temp Sheet" sheetId="2" r:id="rId5"/>
    <sheet state="visible" name="NSRO ORF - Raw Reads" sheetId="3" r:id="rId6"/>
    <sheet state="visible" name="NSRO ORF - RPKM" sheetId="4" r:id="rId7"/>
    <sheet state="visible" name="MSRO ORF - Raw Reads" sheetId="5" r:id="rId8"/>
    <sheet state="visible" name="MSRO ORF - RPKM" sheetId="6" r:id="rId9"/>
  </sheets>
  <definedNames/>
  <calcPr/>
  <extLst>
    <ext uri="GoogleSheetsCustomDataVersion1">
      <go:sheetsCustomData xmlns:go="http://customooxmlschemas.google.com/" r:id="rId10" roundtripDataSignature="AMtx7mi8Z1ukmCGSxEcADsej+GJq1kzvEw=="/>
    </ext>
  </extLst>
</workbook>
</file>

<file path=xl/sharedStrings.xml><?xml version="1.0" encoding="utf-8"?>
<sst xmlns="http://schemas.openxmlformats.org/spreadsheetml/2006/main" count="618" uniqueCount="116">
  <si>
    <t>Supporting Dataset S4. Coverage of the NSROP-1, NSROP-2, Contig3, IS5 and MSROP-1 contigs by published RNAseq reads. RNAseq read coverage, raw and RPKM, for NSRO and MSRO ORFs are shown in separate sheets.</t>
  </si>
  <si>
    <t>Total Reads</t>
  </si>
  <si>
    <t>MSRO-P1</t>
  </si>
  <si>
    <t>IS5</t>
  </si>
  <si>
    <t>NSROP-1</t>
  </si>
  <si>
    <t>NSROP-2</t>
  </si>
  <si>
    <t>Contig 3</t>
  </si>
  <si>
    <t>Culture 1</t>
  </si>
  <si>
    <t>Culture 2</t>
  </si>
  <si>
    <t>Culture 3</t>
  </si>
  <si>
    <t>Hemolymph 1</t>
  </si>
  <si>
    <t>Hemolymph 2</t>
  </si>
  <si>
    <t>Hemolymph 3</t>
  </si>
  <si>
    <t>Average Counts</t>
  </si>
  <si>
    <t xml:space="preserve">Culture </t>
  </si>
  <si>
    <t>Hemolymph</t>
  </si>
  <si>
    <t>Reads per million per Kilobase of contig</t>
  </si>
  <si>
    <t xml:space="preserve">Per Million Scaling </t>
  </si>
  <si>
    <t>Average Reads per million per Kilobase of contig</t>
  </si>
  <si>
    <t xml:space="preserve">Raw Reads </t>
  </si>
  <si>
    <t>MSRO-Br-P1</t>
  </si>
  <si>
    <t>NSRO-P1</t>
  </si>
  <si>
    <t>NSRO-P2</t>
  </si>
  <si>
    <t>Length in bp</t>
  </si>
  <si>
    <t>Length in kbp</t>
  </si>
  <si>
    <t>Reads per million per Kilobase of Contig</t>
  </si>
  <si>
    <t>Average Reads per million per Kilobase of Contig</t>
  </si>
  <si>
    <t>Name</t>
  </si>
  <si>
    <t>db_xref</t>
  </si>
  <si>
    <t>Document Name</t>
  </si>
  <si>
    <t>Culture_1</t>
  </si>
  <si>
    <t>Culture_2</t>
  </si>
  <si>
    <t>Culture_3</t>
  </si>
  <si>
    <t>Average Culture</t>
  </si>
  <si>
    <t>Hemolymph_1</t>
  </si>
  <si>
    <t>Hemolymph_2</t>
  </si>
  <si>
    <t>Hemolymph_3</t>
  </si>
  <si>
    <t>Average Hemolymph</t>
  </si>
  <si>
    <t>hypothetical protein CDS</t>
  </si>
  <si>
    <t>peg.1</t>
  </si>
  <si>
    <t>Contig3</t>
  </si>
  <si>
    <t>peg.2</t>
  </si>
  <si>
    <t>Ribosome Inactivating Protein  CDS</t>
  </si>
  <si>
    <t>peg.3</t>
  </si>
  <si>
    <t>transposase CDS</t>
  </si>
  <si>
    <t>xx</t>
  </si>
  <si>
    <t>NSRO-IS5</t>
  </si>
  <si>
    <t>peg.6</t>
  </si>
  <si>
    <t>peg.7</t>
  </si>
  <si>
    <t>peg.8</t>
  </si>
  <si>
    <t>Single-stranded DNA-binding protein CDS</t>
  </si>
  <si>
    <t>peg.9</t>
  </si>
  <si>
    <t>DNA helicase/nuclease CDS</t>
  </si>
  <si>
    <t>peg.10</t>
  </si>
  <si>
    <t>ERF family protein CDS</t>
  </si>
  <si>
    <t>peg.11</t>
  </si>
  <si>
    <t>Holliday junction resolvase CDS</t>
  </si>
  <si>
    <t>peg.12</t>
  </si>
  <si>
    <t>peg.13</t>
  </si>
  <si>
    <t>peg.14</t>
  </si>
  <si>
    <t>hypothetical membrane protein CDS</t>
  </si>
  <si>
    <t>peg.15</t>
  </si>
  <si>
    <t>peg.16</t>
  </si>
  <si>
    <t>head-tail connector CDS</t>
  </si>
  <si>
    <t>peg.17</t>
  </si>
  <si>
    <t>peg.18</t>
  </si>
  <si>
    <t>capsid protein CDS</t>
  </si>
  <si>
    <t>peg.19</t>
  </si>
  <si>
    <t>peg.20</t>
  </si>
  <si>
    <t>hypothetical secreted protein CDS</t>
  </si>
  <si>
    <t>peg.21</t>
  </si>
  <si>
    <t>peg.22</t>
  </si>
  <si>
    <t>peg.23</t>
  </si>
  <si>
    <t>portal CDS</t>
  </si>
  <si>
    <t>peg.24</t>
  </si>
  <si>
    <t>peg.25</t>
  </si>
  <si>
    <t>terminase large subunit CDS</t>
  </si>
  <si>
    <t>peg.26</t>
  </si>
  <si>
    <t>terminase small subunit CDS</t>
  </si>
  <si>
    <t>peg.27</t>
  </si>
  <si>
    <t>peg.28</t>
  </si>
  <si>
    <t>Recombinational DNA repair protein RecT (prophage associated) CDS</t>
  </si>
  <si>
    <t>GO:0006259</t>
  </si>
  <si>
    <t>peg.29</t>
  </si>
  <si>
    <t>peg.30</t>
  </si>
  <si>
    <t>peg.31</t>
  </si>
  <si>
    <t>peg.32</t>
  </si>
  <si>
    <t>peg.33</t>
  </si>
  <si>
    <t>peg.34</t>
  </si>
  <si>
    <t>peg.36</t>
  </si>
  <si>
    <t>peg.37</t>
  </si>
  <si>
    <t>peg.38</t>
  </si>
  <si>
    <t>peg.39</t>
  </si>
  <si>
    <t>peg.40</t>
  </si>
  <si>
    <t>peg.41</t>
  </si>
  <si>
    <t>peg.42</t>
  </si>
  <si>
    <t>peg.43</t>
  </si>
  <si>
    <t>peg.44</t>
  </si>
  <si>
    <t>peg.45</t>
  </si>
  <si>
    <t>peg.46</t>
  </si>
  <si>
    <t>peg.47</t>
  </si>
  <si>
    <t>peg.48</t>
  </si>
  <si>
    <t>peg.49</t>
  </si>
  <si>
    <t>Phage capsid protein CDS</t>
  </si>
  <si>
    <t>peg.50</t>
  </si>
  <si>
    <t>peg.51</t>
  </si>
  <si>
    <t>UPF0236 hypothetical protein CDS</t>
  </si>
  <si>
    <t>peg.52</t>
  </si>
  <si>
    <t>NA</t>
  </si>
  <si>
    <t>MSRO-Br-IS5</t>
  </si>
  <si>
    <t>MSRO-BR-P1</t>
  </si>
  <si>
    <t>Putative transposase CDS</t>
  </si>
  <si>
    <t>peg.4</t>
  </si>
  <si>
    <t>peg.5</t>
  </si>
  <si>
    <t>Culture Average</t>
  </si>
  <si>
    <t>Hemolymph Averag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2.0"/>
      <color theme="1"/>
      <name val="Arial"/>
    </font>
    <font>
      <color theme="1"/>
      <name val="Calibri"/>
    </font>
    <font>
      <b/>
      <sz val="12.0"/>
      <color theme="1"/>
      <name val="Calibri"/>
    </font>
    <font>
      <sz val="12.0"/>
      <color theme="1"/>
      <name val="Calibri"/>
    </font>
    <font>
      <sz val="12.0"/>
      <color theme="1"/>
    </font>
  </fonts>
  <fills count="10">
    <fill>
      <patternFill patternType="none"/>
    </fill>
    <fill>
      <patternFill patternType="lightGray"/>
    </fill>
    <fill>
      <patternFill patternType="solid">
        <fgColor theme="1"/>
        <bgColor theme="1"/>
      </patternFill>
    </fill>
    <fill>
      <patternFill patternType="solid">
        <fgColor rgb="FFFEF2CB"/>
        <bgColor rgb="FFFEF2CB"/>
      </patternFill>
    </fill>
    <fill>
      <patternFill patternType="solid">
        <fgColor rgb="FFD0CECE"/>
        <bgColor rgb="FFD0CECE"/>
      </patternFill>
    </fill>
    <fill>
      <patternFill patternType="solid">
        <fgColor rgb="FFE2EFD9"/>
        <bgColor rgb="FFE2EFD9"/>
      </patternFill>
    </fill>
    <fill>
      <patternFill patternType="solid">
        <fgColor rgb="FFFBE4D5"/>
        <bgColor rgb="FFFBE4D5"/>
      </patternFill>
    </fill>
    <fill>
      <patternFill patternType="solid">
        <fgColor rgb="FFD9E2F3"/>
        <bgColor rgb="FFD9E2F3"/>
      </patternFill>
    </fill>
    <fill>
      <patternFill patternType="solid">
        <fgColor rgb="FFFFFF00"/>
        <bgColor rgb="FFFFFF00"/>
      </patternFill>
    </fill>
    <fill>
      <patternFill patternType="solid">
        <fgColor rgb="FFDEEAF6"/>
        <bgColor rgb="FFDEEAF6"/>
      </patternFill>
    </fill>
  </fills>
  <borders count="3">
    <border/>
    <border>
      <left/>
      <right/>
      <top/>
      <bottom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wrapText="1"/>
    </xf>
    <xf borderId="0" fillId="0" fontId="2" numFmtId="0" xfId="0" applyFont="1"/>
    <xf borderId="0" fillId="0" fontId="1" numFmtId="0" xfId="0" applyFont="1"/>
    <xf borderId="0" fillId="0" fontId="3" numFmtId="3" xfId="0" applyFont="1" applyNumberFormat="1"/>
    <xf borderId="1" fillId="2" fontId="3" numFmtId="0" xfId="0" applyBorder="1" applyFill="1" applyFont="1"/>
    <xf borderId="0" fillId="0" fontId="3" numFmtId="2" xfId="0" applyFont="1" applyNumberFormat="1"/>
    <xf borderId="2" fillId="0" fontId="2" numFmtId="0" xfId="0" applyBorder="1" applyFont="1"/>
    <xf borderId="2" fillId="3" fontId="3" numFmtId="0" xfId="0" applyBorder="1" applyFill="1" applyFont="1"/>
    <xf borderId="2" fillId="0" fontId="3" numFmtId="0" xfId="0" applyBorder="1" applyFont="1"/>
    <xf borderId="2" fillId="4" fontId="3" numFmtId="0" xfId="0" applyBorder="1" applyFill="1" applyFont="1"/>
    <xf borderId="2" fillId="5" fontId="3" numFmtId="0" xfId="0" applyBorder="1" applyFill="1" applyFont="1"/>
    <xf borderId="2" fillId="6" fontId="3" numFmtId="0" xfId="0" applyBorder="1" applyFill="1" applyFont="1"/>
    <xf borderId="2" fillId="7" fontId="3" numFmtId="0" xfId="0" applyBorder="1" applyFill="1" applyFont="1"/>
    <xf borderId="2" fillId="8" fontId="4" numFmtId="0" xfId="0" applyBorder="1" applyFill="1" applyFont="1"/>
    <xf borderId="0" fillId="0" fontId="3" numFmtId="0" xfId="0" applyFont="1"/>
    <xf borderId="2" fillId="9" fontId="3" numFmtId="0" xfId="0" applyBorder="1" applyFill="1" applyFont="1"/>
  </cellXfs>
  <cellStyles count="1">
    <cellStyle xfId="0" name="Normal" builtinId="0"/>
  </cellStyles>
  <dxfs count="1">
    <dxf>
      <font>
        <color theme="1"/>
      </font>
      <fill>
        <patternFill patternType="solid">
          <fgColor rgb="FFFBE4D5"/>
          <bgColor rgb="FFFBE4D5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0" Type="http://customschemas.google.com/relationships/workbookmetadata" Target="metadata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8.44"/>
    <col customWidth="1" min="2" max="2" width="14.78"/>
    <col customWidth="1" min="3" max="3" width="17.33"/>
    <col customWidth="1" min="4" max="4" width="11.0"/>
    <col customWidth="1" min="5" max="5" width="11.67"/>
    <col customWidth="1" min="6" max="6" width="11.0"/>
    <col customWidth="1" min="7" max="26" width="10.56"/>
  </cols>
  <sheetData>
    <row r="1" ht="15.75" customHeight="1">
      <c r="A1" s="1" t="s">
        <v>0</v>
      </c>
    </row>
    <row r="2" ht="15.75" customHeight="1">
      <c r="J2" s="2"/>
      <c r="K2" s="2"/>
      <c r="L2" s="2"/>
      <c r="M2" s="2"/>
      <c r="N2" s="2"/>
    </row>
    <row r="3" ht="15.75" customHeight="1"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J3" s="2" t="s">
        <v>2</v>
      </c>
      <c r="K3" s="2" t="s">
        <v>3</v>
      </c>
      <c r="L3" s="2" t="s">
        <v>4</v>
      </c>
      <c r="M3" s="2" t="s">
        <v>5</v>
      </c>
      <c r="N3" s="2" t="s">
        <v>6</v>
      </c>
    </row>
    <row r="4" ht="15.75" customHeight="1">
      <c r="A4" s="3" t="s">
        <v>7</v>
      </c>
      <c r="B4" s="4">
        <v>2.0119771E7</v>
      </c>
      <c r="C4" s="4">
        <v>19775.0</v>
      </c>
      <c r="D4" s="4">
        <v>8037.0</v>
      </c>
      <c r="E4" s="4">
        <v>6300.0</v>
      </c>
      <c r="F4" s="4">
        <v>15825.0</v>
      </c>
      <c r="G4" s="4">
        <v>1451.0</v>
      </c>
      <c r="J4" s="4">
        <v>19715.0</v>
      </c>
      <c r="K4" s="4">
        <v>1266.0</v>
      </c>
      <c r="L4" s="3">
        <v>18936.0</v>
      </c>
      <c r="M4" s="4">
        <v>19148.0</v>
      </c>
      <c r="N4" s="3">
        <v>1491.0</v>
      </c>
    </row>
    <row r="5" ht="15.75" customHeight="1">
      <c r="A5" s="3" t="s">
        <v>8</v>
      </c>
      <c r="B5" s="4">
        <v>1.8539145E7</v>
      </c>
      <c r="C5" s="4">
        <v>25032.0</v>
      </c>
      <c r="D5" s="4">
        <v>8169.0</v>
      </c>
      <c r="E5" s="4">
        <v>6244.0</v>
      </c>
      <c r="F5" s="4">
        <v>22230.0</v>
      </c>
      <c r="G5" s="3">
        <v>847.0</v>
      </c>
      <c r="J5" s="3">
        <f t="shared" ref="J5:N5" si="1">J4/1000</f>
        <v>19.715</v>
      </c>
      <c r="K5" s="3">
        <f t="shared" si="1"/>
        <v>1.266</v>
      </c>
      <c r="L5" s="3">
        <f t="shared" si="1"/>
        <v>18.936</v>
      </c>
      <c r="M5" s="3">
        <f t="shared" si="1"/>
        <v>19.148</v>
      </c>
      <c r="N5" s="3">
        <f t="shared" si="1"/>
        <v>1.491</v>
      </c>
    </row>
    <row r="6" ht="15.75" customHeight="1">
      <c r="A6" s="3" t="s">
        <v>9</v>
      </c>
      <c r="B6" s="4">
        <v>2.0218519E7</v>
      </c>
      <c r="C6" s="4">
        <v>20591.0</v>
      </c>
      <c r="D6" s="4">
        <v>5603.0</v>
      </c>
      <c r="E6" s="4">
        <v>5304.0</v>
      </c>
      <c r="F6" s="4">
        <v>17806.0</v>
      </c>
      <c r="G6" s="3">
        <v>869.0</v>
      </c>
    </row>
    <row r="7" ht="15.75" customHeight="1">
      <c r="A7" s="3" t="s">
        <v>10</v>
      </c>
      <c r="B7" s="4">
        <v>2.5813934E7</v>
      </c>
      <c r="C7" s="4">
        <v>22476.0</v>
      </c>
      <c r="D7" s="4">
        <v>4154.0</v>
      </c>
      <c r="E7" s="4">
        <v>8817.0</v>
      </c>
      <c r="F7" s="4">
        <v>15824.0</v>
      </c>
      <c r="G7" s="4">
        <v>2278.0</v>
      </c>
    </row>
    <row r="8" ht="15.75" customHeight="1">
      <c r="A8" s="3" t="s">
        <v>11</v>
      </c>
      <c r="B8" s="4">
        <v>2.2144664E7</v>
      </c>
      <c r="C8" s="4">
        <v>17363.0</v>
      </c>
      <c r="D8" s="4">
        <v>3845.0</v>
      </c>
      <c r="E8" s="4">
        <v>7353.0</v>
      </c>
      <c r="F8" s="4">
        <v>11836.0</v>
      </c>
      <c r="G8" s="4">
        <v>1849.0</v>
      </c>
    </row>
    <row r="9" ht="15.75" customHeight="1">
      <c r="A9" s="3" t="s">
        <v>12</v>
      </c>
      <c r="B9" s="4">
        <v>1.5806878E7</v>
      </c>
      <c r="C9" s="4">
        <v>13142.0</v>
      </c>
      <c r="D9" s="4">
        <v>1832.0</v>
      </c>
      <c r="E9" s="4">
        <v>4811.0</v>
      </c>
      <c r="F9" s="4">
        <v>9704.0</v>
      </c>
      <c r="G9" s="4">
        <v>1178.0</v>
      </c>
    </row>
    <row r="10" ht="15.75" customHeight="1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 ht="15.75" customHeight="1">
      <c r="A11" s="3" t="s">
        <v>13</v>
      </c>
    </row>
    <row r="12" ht="15.75" customHeight="1">
      <c r="B12" s="3" t="s">
        <v>1</v>
      </c>
      <c r="C12" s="3" t="s">
        <v>2</v>
      </c>
      <c r="D12" s="3" t="s">
        <v>3</v>
      </c>
      <c r="E12" s="3" t="s">
        <v>4</v>
      </c>
      <c r="F12" s="3" t="s">
        <v>5</v>
      </c>
      <c r="G12" s="3" t="s">
        <v>6</v>
      </c>
    </row>
    <row r="13" ht="15.75" customHeight="1">
      <c r="A13" s="3" t="s">
        <v>14</v>
      </c>
      <c r="B13" s="4">
        <f>AVERAGE(B4:B6)</f>
        <v>19625811.67</v>
      </c>
      <c r="C13" s="4">
        <f t="shared" ref="C13:G13" si="2">AVERAGE(C4:C6)/$B$13*1000000</f>
        <v>1110.748116</v>
      </c>
      <c r="D13" s="4">
        <f t="shared" si="2"/>
        <v>370.4135549</v>
      </c>
      <c r="E13" s="4">
        <f t="shared" si="2"/>
        <v>303.1382057</v>
      </c>
      <c r="F13" s="4">
        <f t="shared" si="2"/>
        <v>948.7675542</v>
      </c>
      <c r="G13" s="4">
        <f t="shared" si="2"/>
        <v>53.78970738</v>
      </c>
    </row>
    <row r="14" ht="15.75" customHeight="1">
      <c r="A14" s="3" t="s">
        <v>15</v>
      </c>
      <c r="B14" s="4">
        <f>AVERAGE(B7:B9)</f>
        <v>21255158.67</v>
      </c>
      <c r="C14" s="4">
        <f t="shared" ref="C14:G14" si="3">AVERAGE(C7:C9)/$B$14*1000000</f>
        <v>830.8728065</v>
      </c>
      <c r="D14" s="4">
        <f t="shared" si="3"/>
        <v>154.1743372</v>
      </c>
      <c r="E14" s="4">
        <f t="shared" si="3"/>
        <v>329.033849</v>
      </c>
      <c r="F14" s="4">
        <f t="shared" si="3"/>
        <v>585.9597127</v>
      </c>
      <c r="G14" s="4">
        <f t="shared" si="3"/>
        <v>83.19548967</v>
      </c>
    </row>
    <row r="15" ht="15.75" customHeight="1"/>
    <row r="16" ht="15.75" customHeight="1">
      <c r="A16" s="3" t="s">
        <v>13</v>
      </c>
    </row>
    <row r="17" ht="15.75" customHeight="1">
      <c r="B17" s="3" t="s">
        <v>1</v>
      </c>
      <c r="C17" s="3" t="s">
        <v>2</v>
      </c>
      <c r="D17" s="3" t="s">
        <v>3</v>
      </c>
      <c r="E17" s="3" t="s">
        <v>4</v>
      </c>
      <c r="F17" s="3" t="s">
        <v>5</v>
      </c>
      <c r="G17" s="3" t="s">
        <v>6</v>
      </c>
    </row>
    <row r="18" ht="15.75" customHeight="1">
      <c r="A18" s="3" t="s">
        <v>14</v>
      </c>
      <c r="B18" s="4">
        <v>1.9625811666666668E7</v>
      </c>
      <c r="C18" s="4">
        <v>21799.333333333332</v>
      </c>
      <c r="D18" s="4">
        <v>7269.666666666667</v>
      </c>
      <c r="E18" s="4">
        <v>5949.333333333333</v>
      </c>
      <c r="F18" s="4">
        <v>18620.333333333332</v>
      </c>
      <c r="G18" s="4">
        <v>1055.6666666666667</v>
      </c>
    </row>
    <row r="19" ht="15.75" customHeight="1">
      <c r="A19" s="3" t="s">
        <v>15</v>
      </c>
      <c r="B19" s="4">
        <v>2.1255158666666668E7</v>
      </c>
      <c r="C19" s="4">
        <v>17660.333333333332</v>
      </c>
      <c r="D19" s="4">
        <v>3277.0</v>
      </c>
      <c r="E19" s="4">
        <v>6993.666666666667</v>
      </c>
      <c r="F19" s="4">
        <v>12454.666666666666</v>
      </c>
      <c r="G19" s="4">
        <v>1768.3333333333333</v>
      </c>
    </row>
    <row r="20" ht="15.75" customHeight="1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 ht="15.75" customHeight="1">
      <c r="D21" s="3" t="s">
        <v>16</v>
      </c>
    </row>
    <row r="22" ht="15.75" customHeight="1">
      <c r="B22" s="2" t="s">
        <v>1</v>
      </c>
      <c r="C22" s="2" t="s">
        <v>17</v>
      </c>
      <c r="D22" s="2" t="s">
        <v>2</v>
      </c>
      <c r="E22" s="2" t="s">
        <v>3</v>
      </c>
      <c r="F22" s="2" t="s">
        <v>4</v>
      </c>
      <c r="G22" s="2" t="s">
        <v>5</v>
      </c>
      <c r="H22" s="2" t="s">
        <v>6</v>
      </c>
    </row>
    <row r="23" ht="15.75" customHeight="1">
      <c r="A23" s="2" t="s">
        <v>7</v>
      </c>
      <c r="B23" s="4">
        <v>2.0119771E7</v>
      </c>
      <c r="C23" s="3">
        <f t="shared" ref="C23:C28" si="5">B23/1000000</f>
        <v>20.119771</v>
      </c>
      <c r="D23" s="3">
        <f t="shared" ref="D23:H23" si="4">C4/$C$23/J5</f>
        <v>49.85361752</v>
      </c>
      <c r="E23" s="3">
        <f t="shared" si="4"/>
        <v>315.5275093</v>
      </c>
      <c r="F23" s="3">
        <f t="shared" si="4"/>
        <v>16.5359546</v>
      </c>
      <c r="G23" s="3">
        <f t="shared" si="4"/>
        <v>41.07686272</v>
      </c>
      <c r="H23" s="3">
        <f t="shared" si="4"/>
        <v>48.36895845</v>
      </c>
    </row>
    <row r="24" ht="15.75" customHeight="1">
      <c r="A24" s="2" t="s">
        <v>8</v>
      </c>
      <c r="B24" s="4">
        <v>1.8539145E7</v>
      </c>
      <c r="C24" s="3">
        <f t="shared" si="5"/>
        <v>18.539145</v>
      </c>
      <c r="D24" s="3">
        <f t="shared" ref="D24:H24" si="6">C5/$C$24/J5</f>
        <v>68.48714582</v>
      </c>
      <c r="E24" s="3">
        <f t="shared" si="6"/>
        <v>348.0530863</v>
      </c>
      <c r="F24" s="3">
        <f t="shared" si="6"/>
        <v>17.78627277</v>
      </c>
      <c r="G24" s="3">
        <f t="shared" si="6"/>
        <v>62.62191476</v>
      </c>
      <c r="H24" s="3">
        <f t="shared" si="6"/>
        <v>30.64192644</v>
      </c>
    </row>
    <row r="25" ht="15.75" customHeight="1">
      <c r="A25" s="2" t="s">
        <v>9</v>
      </c>
      <c r="B25" s="4">
        <v>2.0218519E7</v>
      </c>
      <c r="C25" s="3">
        <f t="shared" si="5"/>
        <v>20.218519</v>
      </c>
      <c r="D25" s="3">
        <f t="shared" ref="D25:H25" si="7">C6/$C$25/J5</f>
        <v>51.65725406</v>
      </c>
      <c r="E25" s="3">
        <f t="shared" si="7"/>
        <v>218.8958744</v>
      </c>
      <c r="F25" s="3">
        <f t="shared" si="7"/>
        <v>13.85370482</v>
      </c>
      <c r="G25" s="3">
        <f t="shared" si="7"/>
        <v>45.99319818</v>
      </c>
      <c r="H25" s="3">
        <f t="shared" si="7"/>
        <v>28.82655823</v>
      </c>
    </row>
    <row r="26" ht="15.75" customHeight="1">
      <c r="A26" s="2" t="s">
        <v>10</v>
      </c>
      <c r="B26" s="4">
        <v>2.5813934E7</v>
      </c>
      <c r="C26" s="3">
        <f t="shared" si="5"/>
        <v>25.813934</v>
      </c>
      <c r="D26" s="3">
        <f t="shared" ref="D26:H26" si="8">C7/$C$26/J5</f>
        <v>44.16396395</v>
      </c>
      <c r="E26" s="3">
        <f t="shared" si="8"/>
        <v>127.10967</v>
      </c>
      <c r="F26" s="3">
        <f t="shared" si="8"/>
        <v>18.03758541</v>
      </c>
      <c r="G26" s="3">
        <f t="shared" si="8"/>
        <v>32.01390561</v>
      </c>
      <c r="H26" s="3">
        <f t="shared" si="8"/>
        <v>59.18639401</v>
      </c>
    </row>
    <row r="27" ht="15.75" customHeight="1">
      <c r="A27" s="2" t="s">
        <v>11</v>
      </c>
      <c r="B27" s="4">
        <v>2.2144664E7</v>
      </c>
      <c r="C27" s="3">
        <f t="shared" si="5"/>
        <v>22.144664</v>
      </c>
      <c r="D27" s="3">
        <f t="shared" ref="D27:H27" si="9">C8/$C$27/J5</f>
        <v>39.77030199</v>
      </c>
      <c r="E27" s="3">
        <f t="shared" si="9"/>
        <v>137.1492836</v>
      </c>
      <c r="F27" s="3">
        <f t="shared" si="9"/>
        <v>17.53505877</v>
      </c>
      <c r="G27" s="3">
        <f t="shared" si="9"/>
        <v>27.91338094</v>
      </c>
      <c r="H27" s="3">
        <f t="shared" si="9"/>
        <v>56.00027666</v>
      </c>
    </row>
    <row r="28" ht="15.75" customHeight="1">
      <c r="A28" s="2" t="s">
        <v>12</v>
      </c>
      <c r="B28" s="4">
        <v>1.5806878E7</v>
      </c>
      <c r="C28" s="3">
        <f t="shared" si="5"/>
        <v>15.806878</v>
      </c>
      <c r="D28" s="3">
        <f t="shared" ref="D28:H28" si="10">C9/$C$28/J5</f>
        <v>42.17145449</v>
      </c>
      <c r="E28" s="3">
        <f t="shared" si="10"/>
        <v>91.54732574</v>
      </c>
      <c r="F28" s="3">
        <f t="shared" si="10"/>
        <v>16.07315048</v>
      </c>
      <c r="G28" s="3">
        <f t="shared" si="10"/>
        <v>32.06131032</v>
      </c>
      <c r="H28" s="3">
        <f t="shared" si="10"/>
        <v>49.98291098</v>
      </c>
    </row>
    <row r="29" ht="15.75" customHeight="1"/>
    <row r="30" ht="15.75" customHeight="1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 ht="15.75" customHeight="1">
      <c r="B31" s="3" t="s">
        <v>18</v>
      </c>
    </row>
    <row r="32" ht="15.75" customHeight="1">
      <c r="B32" s="2" t="s">
        <v>2</v>
      </c>
      <c r="C32" s="2" t="s">
        <v>3</v>
      </c>
      <c r="D32" s="2" t="s">
        <v>4</v>
      </c>
      <c r="E32" s="2" t="s">
        <v>5</v>
      </c>
      <c r="F32" s="2" t="s">
        <v>6</v>
      </c>
    </row>
    <row r="33" ht="15.75" customHeight="1">
      <c r="A33" s="2" t="s">
        <v>14</v>
      </c>
      <c r="B33" s="3">
        <f t="shared" ref="B33:F33" si="11">AVERAGE(D$23:D$25)</f>
        <v>56.6660058</v>
      </c>
      <c r="C33" s="3">
        <f t="shared" si="11"/>
        <v>294.1588233</v>
      </c>
      <c r="D33" s="3">
        <f t="shared" si="11"/>
        <v>16.05864406</v>
      </c>
      <c r="E33" s="3">
        <f t="shared" si="11"/>
        <v>49.89732522</v>
      </c>
      <c r="F33" s="3">
        <f t="shared" si="11"/>
        <v>35.94581437</v>
      </c>
    </row>
    <row r="34" ht="15.75" customHeight="1">
      <c r="A34" s="2" t="s">
        <v>15</v>
      </c>
      <c r="B34" s="3">
        <f t="shared" ref="B34:F34" si="12">AVERAGE(D$26:D$28)</f>
        <v>42.03524014</v>
      </c>
      <c r="C34" s="3">
        <f t="shared" si="12"/>
        <v>118.6020931</v>
      </c>
      <c r="D34" s="3">
        <f t="shared" si="12"/>
        <v>17.21526489</v>
      </c>
      <c r="E34" s="3">
        <f t="shared" si="12"/>
        <v>30.66286562</v>
      </c>
      <c r="F34" s="3">
        <f t="shared" si="12"/>
        <v>55.05652722</v>
      </c>
    </row>
    <row r="35" ht="15.75" customHeight="1"/>
    <row r="36" ht="15.75" customHeight="1"/>
    <row r="37" ht="15.75" customHeight="1"/>
    <row r="38" ht="15.75" customHeight="1">
      <c r="B38" s="3" t="s">
        <v>4</v>
      </c>
      <c r="C38" s="3" t="s">
        <v>5</v>
      </c>
      <c r="D38" s="3" t="s">
        <v>6</v>
      </c>
      <c r="E38" s="3" t="s">
        <v>3</v>
      </c>
      <c r="F38" s="3" t="s">
        <v>2</v>
      </c>
    </row>
    <row r="39" ht="15.75" customHeight="1">
      <c r="A39" s="3" t="s">
        <v>14</v>
      </c>
      <c r="B39" s="6">
        <v>16.05864406199034</v>
      </c>
      <c r="C39" s="6">
        <v>49.89732521958275</v>
      </c>
      <c r="D39" s="6">
        <v>35.945814373089235</v>
      </c>
      <c r="E39" s="6">
        <v>294.1588233462198</v>
      </c>
      <c r="F39" s="6">
        <v>56.666005800899796</v>
      </c>
    </row>
    <row r="40" ht="15.75" customHeight="1">
      <c r="A40" s="3" t="s">
        <v>15</v>
      </c>
      <c r="B40" s="6">
        <v>17.21526488770272</v>
      </c>
      <c r="C40" s="6">
        <v>30.662865624197774</v>
      </c>
      <c r="D40" s="6">
        <v>55.05652721747615</v>
      </c>
      <c r="E40" s="6">
        <v>118.60209310004753</v>
      </c>
      <c r="F40" s="6">
        <v>42.0352401421595</v>
      </c>
    </row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mergeCells count="1">
    <mergeCell ref="A1:G1"/>
  </mergeCell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8.44"/>
    <col customWidth="1" min="2" max="2" width="14.78"/>
    <col customWidth="1" min="3" max="3" width="17.33"/>
    <col customWidth="1" min="4" max="4" width="11.0"/>
    <col customWidth="1" min="5" max="5" width="11.67"/>
    <col customWidth="1" min="6" max="6" width="11.0"/>
    <col customWidth="1" min="7" max="8" width="10.56"/>
    <col customWidth="1" min="9" max="9" width="12.67"/>
    <col customWidth="1" min="10" max="26" width="10.56"/>
  </cols>
  <sheetData>
    <row r="1" ht="15.75" customHeight="1">
      <c r="C1" s="2" t="s">
        <v>19</v>
      </c>
    </row>
    <row r="2" ht="15.75" customHeight="1">
      <c r="B2" s="2" t="s">
        <v>1</v>
      </c>
      <c r="C2" s="2" t="s">
        <v>20</v>
      </c>
      <c r="D2" s="2" t="s">
        <v>3</v>
      </c>
      <c r="E2" s="2" t="s">
        <v>21</v>
      </c>
      <c r="F2" s="2" t="s">
        <v>22</v>
      </c>
      <c r="G2" s="2" t="s">
        <v>6</v>
      </c>
      <c r="J2" s="2" t="s">
        <v>20</v>
      </c>
      <c r="K2" s="2" t="s">
        <v>3</v>
      </c>
      <c r="L2" s="2" t="s">
        <v>21</v>
      </c>
      <c r="M2" s="2" t="s">
        <v>22</v>
      </c>
      <c r="N2" s="2" t="s">
        <v>6</v>
      </c>
    </row>
    <row r="3" ht="15.75" customHeight="1">
      <c r="A3" s="2" t="s">
        <v>7</v>
      </c>
      <c r="B3" s="4">
        <v>2.0119771E7</v>
      </c>
      <c r="C3" s="4">
        <v>19775.0</v>
      </c>
      <c r="D3" s="4">
        <v>8037.0</v>
      </c>
      <c r="E3" s="4">
        <v>6300.0</v>
      </c>
      <c r="F3" s="4">
        <v>15825.0</v>
      </c>
      <c r="G3" s="4">
        <v>3644.0</v>
      </c>
      <c r="I3" s="2" t="s">
        <v>23</v>
      </c>
      <c r="J3" s="4">
        <v>19715.0</v>
      </c>
      <c r="K3" s="4">
        <v>1266.0</v>
      </c>
      <c r="L3" s="3">
        <v>18936.0</v>
      </c>
      <c r="M3" s="4">
        <v>19148.0</v>
      </c>
      <c r="N3" s="3">
        <v>3805.0</v>
      </c>
    </row>
    <row r="4" ht="15.75" customHeight="1">
      <c r="A4" s="2" t="s">
        <v>8</v>
      </c>
      <c r="B4" s="4">
        <v>1.8539145E7</v>
      </c>
      <c r="C4" s="4">
        <v>25032.0</v>
      </c>
      <c r="D4" s="4">
        <v>8169.0</v>
      </c>
      <c r="E4" s="4">
        <v>6244.0</v>
      </c>
      <c r="F4" s="4">
        <v>22230.0</v>
      </c>
      <c r="G4" s="4">
        <v>2800.0</v>
      </c>
      <c r="I4" s="2" t="s">
        <v>24</v>
      </c>
      <c r="J4" s="3">
        <f t="shared" ref="J4:N4" si="1">J3/1000</f>
        <v>19.715</v>
      </c>
      <c r="K4" s="3">
        <f t="shared" si="1"/>
        <v>1.266</v>
      </c>
      <c r="L4" s="3">
        <f t="shared" si="1"/>
        <v>18.936</v>
      </c>
      <c r="M4" s="3">
        <f t="shared" si="1"/>
        <v>19.148</v>
      </c>
      <c r="N4" s="3">
        <f t="shared" si="1"/>
        <v>3.805</v>
      </c>
    </row>
    <row r="5" ht="15.75" customHeight="1">
      <c r="A5" s="2" t="s">
        <v>9</v>
      </c>
      <c r="B5" s="4">
        <v>2.0218519E7</v>
      </c>
      <c r="C5" s="4">
        <v>20591.0</v>
      </c>
      <c r="D5" s="4">
        <v>5603.0</v>
      </c>
      <c r="E5" s="4">
        <v>5304.0</v>
      </c>
      <c r="F5" s="4">
        <v>17806.0</v>
      </c>
      <c r="G5" s="4">
        <v>2221.0</v>
      </c>
    </row>
    <row r="6" ht="15.75" customHeight="1">
      <c r="A6" s="2" t="s">
        <v>10</v>
      </c>
      <c r="B6" s="4">
        <v>2.5813934E7</v>
      </c>
      <c r="C6" s="4">
        <v>22476.0</v>
      </c>
      <c r="D6" s="4">
        <v>4154.0</v>
      </c>
      <c r="E6" s="4">
        <v>8817.0</v>
      </c>
      <c r="F6" s="4">
        <v>15824.0</v>
      </c>
      <c r="G6" s="4">
        <v>4667.0</v>
      </c>
    </row>
    <row r="7" ht="15.75" customHeight="1">
      <c r="A7" s="2" t="s">
        <v>11</v>
      </c>
      <c r="B7" s="4">
        <v>2.2144664E7</v>
      </c>
      <c r="C7" s="4">
        <v>17363.0</v>
      </c>
      <c r="D7" s="4">
        <v>3845.0</v>
      </c>
      <c r="E7" s="4">
        <v>7353.0</v>
      </c>
      <c r="F7" s="4">
        <v>11836.0</v>
      </c>
      <c r="G7" s="4">
        <v>3625.0</v>
      </c>
    </row>
    <row r="8" ht="15.75" customHeight="1">
      <c r="A8" s="2" t="s">
        <v>12</v>
      </c>
      <c r="B8" s="4">
        <v>1.5806878E7</v>
      </c>
      <c r="C8" s="4">
        <v>13142.0</v>
      </c>
      <c r="D8" s="4">
        <v>1832.0</v>
      </c>
      <c r="E8" s="4">
        <v>4811.0</v>
      </c>
      <c r="F8" s="4">
        <v>9704.0</v>
      </c>
      <c r="G8" s="4">
        <v>2398.0</v>
      </c>
    </row>
    <row r="9" ht="15.75" customHeight="1">
      <c r="A9" s="5"/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 ht="15.75" customHeight="1">
      <c r="A10" s="3" t="s">
        <v>13</v>
      </c>
    </row>
    <row r="11" ht="15.75" customHeight="1">
      <c r="B11" s="2" t="s">
        <v>1</v>
      </c>
      <c r="C11" s="2" t="s">
        <v>20</v>
      </c>
      <c r="D11" s="2" t="s">
        <v>3</v>
      </c>
      <c r="E11" s="2" t="s">
        <v>21</v>
      </c>
      <c r="F11" s="2" t="s">
        <v>22</v>
      </c>
      <c r="G11" s="2" t="s">
        <v>6</v>
      </c>
    </row>
    <row r="12" ht="15.75" customHeight="1">
      <c r="A12" s="3" t="s">
        <v>14</v>
      </c>
      <c r="B12" s="4">
        <v>1.9625811666666668E7</v>
      </c>
      <c r="C12" s="4">
        <v>21799.333333333332</v>
      </c>
      <c r="D12" s="4">
        <v>7269.666666666667</v>
      </c>
      <c r="E12" s="4">
        <v>5949.333333333333</v>
      </c>
      <c r="F12" s="4">
        <v>18620.333333333332</v>
      </c>
      <c r="G12" s="4">
        <v>1055.6666666666667</v>
      </c>
    </row>
    <row r="13" ht="15.75" customHeight="1">
      <c r="A13" s="3" t="s">
        <v>15</v>
      </c>
      <c r="B13" s="4">
        <v>2.1255158666666668E7</v>
      </c>
      <c r="C13" s="4">
        <v>17660.333333333332</v>
      </c>
      <c r="D13" s="4">
        <v>3277.0</v>
      </c>
      <c r="E13" s="4">
        <v>6993.666666666667</v>
      </c>
      <c r="F13" s="4">
        <v>12454.666666666666</v>
      </c>
      <c r="G13" s="4">
        <v>1768.3333333333333</v>
      </c>
    </row>
    <row r="14" ht="15.75" customHeight="1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 ht="15.75" customHeight="1">
      <c r="B15" s="2" t="s">
        <v>25</v>
      </c>
    </row>
    <row r="16" ht="15.75" customHeight="1">
      <c r="B16" s="2" t="s">
        <v>1</v>
      </c>
      <c r="C16" s="2" t="s">
        <v>17</v>
      </c>
      <c r="D16" s="2" t="s">
        <v>20</v>
      </c>
      <c r="E16" s="2" t="s">
        <v>3</v>
      </c>
      <c r="F16" s="2" t="s">
        <v>21</v>
      </c>
      <c r="G16" s="2" t="s">
        <v>22</v>
      </c>
      <c r="H16" s="2" t="s">
        <v>6</v>
      </c>
    </row>
    <row r="17" ht="15.75" customHeight="1">
      <c r="A17" s="2" t="s">
        <v>7</v>
      </c>
      <c r="B17" s="4">
        <v>2.0119771E7</v>
      </c>
      <c r="C17" s="3">
        <f t="shared" ref="C17:C22" si="3">B17/1000000</f>
        <v>20.119771</v>
      </c>
      <c r="D17" s="3">
        <f t="shared" ref="D17:H17" si="2">C3/$C$17/J4</f>
        <v>49.85361752</v>
      </c>
      <c r="E17" s="3">
        <f t="shared" si="2"/>
        <v>315.5275093</v>
      </c>
      <c r="F17" s="3">
        <f t="shared" si="2"/>
        <v>16.5359546</v>
      </c>
      <c r="G17" s="3">
        <f t="shared" si="2"/>
        <v>41.07686272</v>
      </c>
      <c r="H17" s="3">
        <f t="shared" si="2"/>
        <v>47.59931182</v>
      </c>
    </row>
    <row r="18" ht="15.75" customHeight="1">
      <c r="A18" s="2" t="s">
        <v>8</v>
      </c>
      <c r="B18" s="4">
        <v>1.8539145E7</v>
      </c>
      <c r="C18" s="3">
        <f t="shared" si="3"/>
        <v>18.539145</v>
      </c>
      <c r="D18" s="3">
        <f t="shared" ref="D18:H18" si="4">C4/$C$18/J4</f>
        <v>68.48714582</v>
      </c>
      <c r="E18" s="3">
        <f t="shared" si="4"/>
        <v>348.0530863</v>
      </c>
      <c r="F18" s="3">
        <f t="shared" si="4"/>
        <v>17.78627277</v>
      </c>
      <c r="G18" s="3">
        <f t="shared" si="4"/>
        <v>62.62191476</v>
      </c>
      <c r="H18" s="3">
        <f t="shared" si="4"/>
        <v>39.69297668</v>
      </c>
    </row>
    <row r="19" ht="15.75" customHeight="1">
      <c r="A19" s="2" t="s">
        <v>9</v>
      </c>
      <c r="B19" s="4">
        <v>2.0218519E7</v>
      </c>
      <c r="C19" s="3">
        <f t="shared" si="3"/>
        <v>20.218519</v>
      </c>
      <c r="D19" s="3">
        <f t="shared" ref="D19:H19" si="5">C5/$C$19/J4</f>
        <v>51.65725406</v>
      </c>
      <c r="E19" s="3">
        <f t="shared" si="5"/>
        <v>218.8958744</v>
      </c>
      <c r="F19" s="3">
        <f t="shared" si="5"/>
        <v>13.85370482</v>
      </c>
      <c r="G19" s="3">
        <f t="shared" si="5"/>
        <v>45.99319818</v>
      </c>
      <c r="H19" s="3">
        <f t="shared" si="5"/>
        <v>28.86985196</v>
      </c>
    </row>
    <row r="20" ht="15.75" customHeight="1">
      <c r="A20" s="2" t="s">
        <v>10</v>
      </c>
      <c r="B20" s="4">
        <v>2.5813934E7</v>
      </c>
      <c r="C20" s="3">
        <f t="shared" si="3"/>
        <v>25.813934</v>
      </c>
      <c r="D20" s="3">
        <f t="shared" ref="D20:H20" si="6">C6/$C$20/J4</f>
        <v>44.16396395</v>
      </c>
      <c r="E20" s="3">
        <f t="shared" si="6"/>
        <v>127.10967</v>
      </c>
      <c r="F20" s="3">
        <f t="shared" si="6"/>
        <v>18.03758541</v>
      </c>
      <c r="G20" s="3">
        <f t="shared" si="6"/>
        <v>32.01390561</v>
      </c>
      <c r="H20" s="3">
        <f t="shared" si="6"/>
        <v>47.51480425</v>
      </c>
    </row>
    <row r="21" ht="15.75" customHeight="1">
      <c r="A21" s="2" t="s">
        <v>11</v>
      </c>
      <c r="B21" s="4">
        <v>2.2144664E7</v>
      </c>
      <c r="C21" s="3">
        <f t="shared" si="3"/>
        <v>22.144664</v>
      </c>
      <c r="D21" s="3">
        <f t="shared" ref="D21:H21" si="7">C7/$C$21/J4</f>
        <v>39.77030199</v>
      </c>
      <c r="E21" s="3">
        <f t="shared" si="7"/>
        <v>137.1492836</v>
      </c>
      <c r="F21" s="3">
        <f t="shared" si="7"/>
        <v>17.53505877</v>
      </c>
      <c r="G21" s="3">
        <f t="shared" si="7"/>
        <v>27.91338094</v>
      </c>
      <c r="H21" s="3">
        <f t="shared" si="7"/>
        <v>43.02137183</v>
      </c>
    </row>
    <row r="22" ht="15.75" customHeight="1">
      <c r="A22" s="2" t="s">
        <v>12</v>
      </c>
      <c r="B22" s="4">
        <v>1.5806878E7</v>
      </c>
      <c r="C22" s="3">
        <f t="shared" si="3"/>
        <v>15.806878</v>
      </c>
      <c r="D22" s="3">
        <f t="shared" ref="D22:H22" si="8">C8/$C$22/J4</f>
        <v>42.17145449</v>
      </c>
      <c r="E22" s="3">
        <f t="shared" si="8"/>
        <v>91.54732574</v>
      </c>
      <c r="F22" s="3">
        <f t="shared" si="8"/>
        <v>16.07315048</v>
      </c>
      <c r="G22" s="3">
        <f t="shared" si="8"/>
        <v>32.06131032</v>
      </c>
      <c r="H22" s="3">
        <f t="shared" si="8"/>
        <v>39.87020019</v>
      </c>
    </row>
    <row r="23" ht="15.75" customHeight="1"/>
    <row r="24" ht="15.75" customHeight="1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 ht="15.75" customHeight="1">
      <c r="B25" s="2" t="s">
        <v>26</v>
      </c>
    </row>
    <row r="26" ht="15.75" customHeight="1">
      <c r="B26" s="2" t="s">
        <v>20</v>
      </c>
      <c r="C26" s="2" t="s">
        <v>3</v>
      </c>
      <c r="D26" s="2" t="s">
        <v>21</v>
      </c>
      <c r="E26" s="2" t="s">
        <v>22</v>
      </c>
      <c r="F26" s="2" t="s">
        <v>6</v>
      </c>
    </row>
    <row r="27" ht="15.75" customHeight="1">
      <c r="A27" s="2" t="s">
        <v>14</v>
      </c>
      <c r="B27" s="3">
        <f t="shared" ref="B27:F27" si="9">AVERAGE(D$17:D$19)</f>
        <v>56.6660058</v>
      </c>
      <c r="C27" s="3">
        <f t="shared" si="9"/>
        <v>294.1588233</v>
      </c>
      <c r="D27" s="3">
        <f t="shared" si="9"/>
        <v>16.05864406</v>
      </c>
      <c r="E27" s="3">
        <f t="shared" si="9"/>
        <v>49.89732522</v>
      </c>
      <c r="F27" s="3">
        <f t="shared" si="9"/>
        <v>38.72071349</v>
      </c>
    </row>
    <row r="28" ht="15.75" customHeight="1">
      <c r="A28" s="2" t="s">
        <v>15</v>
      </c>
      <c r="B28" s="3">
        <f t="shared" ref="B28:F28" si="10">AVERAGE(D$20:D$22)</f>
        <v>42.03524014</v>
      </c>
      <c r="C28" s="3">
        <f t="shared" si="10"/>
        <v>118.6020931</v>
      </c>
      <c r="D28" s="3">
        <f t="shared" si="10"/>
        <v>17.21526489</v>
      </c>
      <c r="E28" s="3">
        <f t="shared" si="10"/>
        <v>30.66286562</v>
      </c>
      <c r="F28" s="3">
        <f t="shared" si="10"/>
        <v>43.46879209</v>
      </c>
    </row>
    <row r="29" ht="15.75" customHeight="1"/>
    <row r="30" ht="15.75" customHeight="1"/>
    <row r="31" ht="15.75" customHeight="1"/>
    <row r="32" ht="15.75" customHeight="1">
      <c r="B32" s="2" t="s">
        <v>4</v>
      </c>
      <c r="C32" s="2" t="s">
        <v>5</v>
      </c>
      <c r="D32" s="2" t="s">
        <v>6</v>
      </c>
      <c r="E32" s="2" t="s">
        <v>3</v>
      </c>
      <c r="F32" s="2" t="s">
        <v>2</v>
      </c>
    </row>
    <row r="33" ht="15.75" customHeight="1">
      <c r="A33" s="2" t="s">
        <v>14</v>
      </c>
      <c r="B33" s="6">
        <v>16.05864406199034</v>
      </c>
      <c r="C33" s="6">
        <v>49.89732521958275</v>
      </c>
      <c r="D33" s="6">
        <v>35.945814373089235</v>
      </c>
      <c r="E33" s="6">
        <v>294.1588233462198</v>
      </c>
      <c r="F33" s="6">
        <v>56.666005800899796</v>
      </c>
    </row>
    <row r="34" ht="15.75" customHeight="1">
      <c r="A34" s="2" t="s">
        <v>15</v>
      </c>
      <c r="B34" s="6">
        <v>17.21526488770272</v>
      </c>
      <c r="C34" s="6">
        <v>30.662865624197774</v>
      </c>
      <c r="D34" s="6">
        <v>55.05652721747615</v>
      </c>
      <c r="E34" s="6">
        <v>118.60209310004753</v>
      </c>
      <c r="F34" s="6">
        <v>42.0352401421595</v>
      </c>
    </row>
    <row r="35" ht="15.75" customHeight="1"/>
    <row r="36" ht="15.75" customHeight="1"/>
    <row r="37" ht="15.75" customHeight="1"/>
    <row r="38" ht="15.75" customHeight="1"/>
    <row r="39" ht="15.75" customHeight="1"/>
    <row r="40" ht="15.75" customHeight="1">
      <c r="B40" s="3" t="s">
        <v>14</v>
      </c>
      <c r="C40" s="3" t="s">
        <v>15</v>
      </c>
    </row>
    <row r="41" ht="15.75" customHeight="1">
      <c r="A41" s="3" t="s">
        <v>4</v>
      </c>
      <c r="B41" s="6">
        <v>16.05864406199034</v>
      </c>
      <c r="C41" s="6">
        <v>17.21526488770272</v>
      </c>
    </row>
    <row r="42" ht="15.75" customHeight="1">
      <c r="A42" s="3" t="s">
        <v>5</v>
      </c>
      <c r="B42" s="6">
        <v>49.89732521958275</v>
      </c>
      <c r="C42" s="6">
        <v>30.662865624197774</v>
      </c>
    </row>
    <row r="43" ht="15.75" customHeight="1">
      <c r="A43" s="3" t="s">
        <v>6</v>
      </c>
      <c r="B43" s="6">
        <v>35.945814373089235</v>
      </c>
      <c r="C43" s="6">
        <v>55.05652721747615</v>
      </c>
    </row>
    <row r="44" ht="15.75" customHeight="1">
      <c r="A44" s="3" t="s">
        <v>3</v>
      </c>
      <c r="B44" s="6">
        <v>294.1588233462198</v>
      </c>
      <c r="C44" s="6">
        <v>118.60209310004753</v>
      </c>
    </row>
    <row r="45" ht="15.75" customHeight="1">
      <c r="A45" s="3" t="s">
        <v>2</v>
      </c>
      <c r="B45" s="6">
        <v>56.666005800899796</v>
      </c>
      <c r="C45" s="6">
        <v>42.0352401421595</v>
      </c>
    </row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B41:C4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34.67"/>
    <col customWidth="1" min="2" max="2" width="17.33"/>
    <col customWidth="1" min="3" max="3" width="15.22"/>
    <col customWidth="1" min="4" max="6" width="10.78"/>
    <col customWidth="1" min="7" max="7" width="16.11"/>
    <col customWidth="1" min="8" max="10" width="9.56"/>
    <col customWidth="1" min="11" max="11" width="18.33"/>
    <col customWidth="1" min="12" max="26" width="10.56"/>
  </cols>
  <sheetData>
    <row r="1" ht="15.75" customHeight="1">
      <c r="A1" s="7" t="s">
        <v>27</v>
      </c>
      <c r="B1" s="7" t="s">
        <v>28</v>
      </c>
      <c r="C1" s="7" t="s">
        <v>29</v>
      </c>
      <c r="D1" s="7" t="s">
        <v>30</v>
      </c>
      <c r="E1" s="7" t="s">
        <v>31</v>
      </c>
      <c r="F1" s="7" t="s">
        <v>32</v>
      </c>
      <c r="G1" s="7" t="s">
        <v>33</v>
      </c>
      <c r="H1" s="7" t="s">
        <v>34</v>
      </c>
      <c r="I1" s="7" t="s">
        <v>35</v>
      </c>
      <c r="J1" s="7" t="s">
        <v>36</v>
      </c>
      <c r="K1" s="7" t="s">
        <v>37</v>
      </c>
    </row>
    <row r="2" ht="15.75" customHeight="1">
      <c r="A2" s="8" t="s">
        <v>38</v>
      </c>
      <c r="B2" s="8" t="s">
        <v>39</v>
      </c>
      <c r="C2" s="8" t="s">
        <v>40</v>
      </c>
      <c r="D2" s="9">
        <v>266.5</v>
      </c>
      <c r="E2" s="9">
        <v>300.5</v>
      </c>
      <c r="F2" s="9">
        <v>246.0</v>
      </c>
      <c r="G2" s="9">
        <f t="shared" ref="G2:G52" si="1">AVERAGE(D2:F2)</f>
        <v>271</v>
      </c>
      <c r="H2" s="9">
        <v>102.5</v>
      </c>
      <c r="I2" s="9">
        <v>62.0</v>
      </c>
      <c r="J2" s="9">
        <v>78.0</v>
      </c>
      <c r="K2" s="9">
        <f t="shared" ref="K2:K52" si="2">AVERAGE(H2:J2)</f>
        <v>80.83333333</v>
      </c>
    </row>
    <row r="3" ht="15.75" customHeight="1">
      <c r="A3" s="8" t="s">
        <v>38</v>
      </c>
      <c r="B3" s="8" t="s">
        <v>41</v>
      </c>
      <c r="C3" s="8" t="s">
        <v>40</v>
      </c>
      <c r="D3" s="9">
        <v>1811.0</v>
      </c>
      <c r="E3" s="9">
        <v>1573.0</v>
      </c>
      <c r="F3" s="9">
        <v>1024.5</v>
      </c>
      <c r="G3" s="9">
        <f t="shared" si="1"/>
        <v>1469.5</v>
      </c>
      <c r="H3" s="9">
        <v>2245.0</v>
      </c>
      <c r="I3" s="9">
        <v>1663.0</v>
      </c>
      <c r="J3" s="9">
        <v>1079.5</v>
      </c>
      <c r="K3" s="9">
        <f t="shared" si="2"/>
        <v>1662.5</v>
      </c>
    </row>
    <row r="4" ht="15.75" customHeight="1">
      <c r="A4" s="8" t="s">
        <v>42</v>
      </c>
      <c r="B4" s="8" t="s">
        <v>43</v>
      </c>
      <c r="C4" s="8" t="s">
        <v>40</v>
      </c>
      <c r="D4" s="9">
        <v>1565.5</v>
      </c>
      <c r="E4" s="9">
        <v>926.5</v>
      </c>
      <c r="F4" s="9">
        <v>950.5</v>
      </c>
      <c r="G4" s="9">
        <f t="shared" si="1"/>
        <v>1147.5</v>
      </c>
      <c r="H4" s="9">
        <v>2317.5</v>
      </c>
      <c r="I4" s="9">
        <v>1900.0</v>
      </c>
      <c r="J4" s="9">
        <v>1240.5</v>
      </c>
      <c r="K4" s="9">
        <f t="shared" si="2"/>
        <v>1819.333333</v>
      </c>
    </row>
    <row r="5" ht="15.75" customHeight="1">
      <c r="A5" s="10" t="s">
        <v>44</v>
      </c>
      <c r="B5" s="10" t="s">
        <v>45</v>
      </c>
      <c r="C5" s="10" t="s">
        <v>46</v>
      </c>
      <c r="D5" s="9">
        <v>7649.0</v>
      </c>
      <c r="E5" s="9">
        <v>7638.0</v>
      </c>
      <c r="F5" s="9">
        <v>5290.0</v>
      </c>
      <c r="G5" s="9">
        <f t="shared" si="1"/>
        <v>6859</v>
      </c>
      <c r="H5" s="9">
        <v>3913.0</v>
      </c>
      <c r="I5" s="9">
        <v>3499.0</v>
      </c>
      <c r="J5" s="9">
        <v>1755.0</v>
      </c>
      <c r="K5" s="9">
        <f t="shared" si="2"/>
        <v>3055.666667</v>
      </c>
    </row>
    <row r="6" ht="15.75" customHeight="1">
      <c r="A6" s="11" t="s">
        <v>38</v>
      </c>
      <c r="B6" s="11" t="s">
        <v>47</v>
      </c>
      <c r="C6" s="11" t="s">
        <v>21</v>
      </c>
      <c r="D6" s="9">
        <v>77.5</v>
      </c>
      <c r="E6" s="9">
        <v>83.5</v>
      </c>
      <c r="F6" s="9">
        <v>68.0</v>
      </c>
      <c r="G6" s="9">
        <f t="shared" si="1"/>
        <v>76.33333333</v>
      </c>
      <c r="H6" s="9">
        <v>152.5</v>
      </c>
      <c r="I6" s="9">
        <v>98.0</v>
      </c>
      <c r="J6" s="9">
        <v>78.5</v>
      </c>
      <c r="K6" s="9">
        <f t="shared" si="2"/>
        <v>109.6666667</v>
      </c>
    </row>
    <row r="7" ht="15.75" customHeight="1">
      <c r="A7" s="11" t="s">
        <v>38</v>
      </c>
      <c r="B7" s="11" t="s">
        <v>48</v>
      </c>
      <c r="C7" s="11" t="s">
        <v>21</v>
      </c>
      <c r="D7" s="9">
        <v>16.0</v>
      </c>
      <c r="E7" s="9">
        <v>21.5</v>
      </c>
      <c r="F7" s="9">
        <v>20.5</v>
      </c>
      <c r="G7" s="9">
        <f t="shared" si="1"/>
        <v>19.33333333</v>
      </c>
      <c r="H7" s="9">
        <v>27.5</v>
      </c>
      <c r="I7" s="9">
        <v>19.5</v>
      </c>
      <c r="J7" s="9">
        <v>23.5</v>
      </c>
      <c r="K7" s="9">
        <f t="shared" si="2"/>
        <v>23.5</v>
      </c>
    </row>
    <row r="8" ht="15.75" customHeight="1">
      <c r="A8" s="11" t="s">
        <v>38</v>
      </c>
      <c r="B8" s="11" t="s">
        <v>49</v>
      </c>
      <c r="C8" s="11" t="s">
        <v>21</v>
      </c>
      <c r="D8" s="9">
        <v>11.5</v>
      </c>
      <c r="E8" s="9">
        <v>8.5</v>
      </c>
      <c r="F8" s="9">
        <v>16.0</v>
      </c>
      <c r="G8" s="9">
        <f t="shared" si="1"/>
        <v>12</v>
      </c>
      <c r="H8" s="9">
        <v>5.0</v>
      </c>
      <c r="I8" s="9">
        <v>8.5</v>
      </c>
      <c r="J8" s="9">
        <v>0.0</v>
      </c>
      <c r="K8" s="12">
        <f t="shared" si="2"/>
        <v>4.5</v>
      </c>
      <c r="R8" s="2"/>
    </row>
    <row r="9" ht="15.75" customHeight="1">
      <c r="A9" s="11" t="s">
        <v>50</v>
      </c>
      <c r="B9" s="11" t="s">
        <v>51</v>
      </c>
      <c r="C9" s="11" t="s">
        <v>21</v>
      </c>
      <c r="D9" s="9">
        <v>21.5</v>
      </c>
      <c r="E9" s="9">
        <v>18.0</v>
      </c>
      <c r="F9" s="9">
        <v>16.0</v>
      </c>
      <c r="G9" s="9">
        <f t="shared" si="1"/>
        <v>18.5</v>
      </c>
      <c r="H9" s="9">
        <v>4.5</v>
      </c>
      <c r="I9" s="9">
        <v>3.0</v>
      </c>
      <c r="J9" s="9">
        <v>2.0</v>
      </c>
      <c r="K9" s="12">
        <f t="shared" si="2"/>
        <v>3.166666667</v>
      </c>
    </row>
    <row r="10" ht="15.75" customHeight="1">
      <c r="A10" s="11" t="s">
        <v>52</v>
      </c>
      <c r="B10" s="11" t="s">
        <v>53</v>
      </c>
      <c r="C10" s="11" t="s">
        <v>21</v>
      </c>
      <c r="D10" s="9">
        <v>22.0</v>
      </c>
      <c r="E10" s="9">
        <v>35.5</v>
      </c>
      <c r="F10" s="9">
        <v>18.0</v>
      </c>
      <c r="G10" s="9">
        <f t="shared" si="1"/>
        <v>25.16666667</v>
      </c>
      <c r="H10" s="9">
        <v>3.5</v>
      </c>
      <c r="I10" s="9">
        <v>1.0</v>
      </c>
      <c r="J10" s="9">
        <v>2.5</v>
      </c>
      <c r="K10" s="12">
        <f t="shared" si="2"/>
        <v>2.333333333</v>
      </c>
    </row>
    <row r="11" ht="15.75" customHeight="1">
      <c r="A11" s="11" t="s">
        <v>54</v>
      </c>
      <c r="B11" s="11" t="s">
        <v>55</v>
      </c>
      <c r="C11" s="11" t="s">
        <v>21</v>
      </c>
      <c r="D11" s="9">
        <v>68.0</v>
      </c>
      <c r="E11" s="9">
        <v>46.5</v>
      </c>
      <c r="F11" s="9">
        <v>27.0</v>
      </c>
      <c r="G11" s="9">
        <f t="shared" si="1"/>
        <v>47.16666667</v>
      </c>
      <c r="H11" s="9">
        <v>104.5</v>
      </c>
      <c r="I11" s="9">
        <v>74.5</v>
      </c>
      <c r="J11" s="9">
        <v>40.5</v>
      </c>
      <c r="K11" s="9">
        <f t="shared" si="2"/>
        <v>73.16666667</v>
      </c>
    </row>
    <row r="12" ht="15.75" customHeight="1">
      <c r="A12" s="11" t="s">
        <v>56</v>
      </c>
      <c r="B12" s="11" t="s">
        <v>57</v>
      </c>
      <c r="C12" s="11" t="s">
        <v>21</v>
      </c>
      <c r="D12" s="9">
        <v>44.0</v>
      </c>
      <c r="E12" s="9">
        <v>52.5</v>
      </c>
      <c r="F12" s="9">
        <v>48.5</v>
      </c>
      <c r="G12" s="9">
        <f t="shared" si="1"/>
        <v>48.33333333</v>
      </c>
      <c r="H12" s="9">
        <v>11.0</v>
      </c>
      <c r="I12" s="9">
        <v>13.5</v>
      </c>
      <c r="J12" s="9">
        <v>7.5</v>
      </c>
      <c r="K12" s="9">
        <f t="shared" si="2"/>
        <v>10.66666667</v>
      </c>
    </row>
    <row r="13" ht="15.75" customHeight="1">
      <c r="A13" s="11" t="s">
        <v>38</v>
      </c>
      <c r="B13" s="11" t="s">
        <v>58</v>
      </c>
      <c r="C13" s="11" t="s">
        <v>21</v>
      </c>
      <c r="D13" s="9">
        <v>28.0</v>
      </c>
      <c r="E13" s="9">
        <v>22.5</v>
      </c>
      <c r="F13" s="9">
        <v>15.0</v>
      </c>
      <c r="G13" s="9">
        <f t="shared" si="1"/>
        <v>21.83333333</v>
      </c>
      <c r="H13" s="9">
        <v>2.0</v>
      </c>
      <c r="I13" s="9">
        <v>1.0</v>
      </c>
      <c r="J13" s="9">
        <v>2.5</v>
      </c>
      <c r="K13" s="12">
        <f t="shared" si="2"/>
        <v>1.833333333</v>
      </c>
    </row>
    <row r="14" ht="15.75" customHeight="1">
      <c r="A14" s="11" t="s">
        <v>38</v>
      </c>
      <c r="B14" s="11" t="s">
        <v>59</v>
      </c>
      <c r="C14" s="11" t="s">
        <v>21</v>
      </c>
      <c r="D14" s="9">
        <v>55.0</v>
      </c>
      <c r="E14" s="9">
        <v>46.0</v>
      </c>
      <c r="F14" s="9">
        <v>40.0</v>
      </c>
      <c r="G14" s="9">
        <f t="shared" si="1"/>
        <v>47</v>
      </c>
      <c r="H14" s="9">
        <v>17.5</v>
      </c>
      <c r="I14" s="9">
        <v>10.0</v>
      </c>
      <c r="J14" s="9">
        <v>10.0</v>
      </c>
      <c r="K14" s="9">
        <f t="shared" si="2"/>
        <v>12.5</v>
      </c>
    </row>
    <row r="15" ht="15.75" customHeight="1">
      <c r="A15" s="11" t="s">
        <v>60</v>
      </c>
      <c r="B15" s="11" t="s">
        <v>61</v>
      </c>
      <c r="C15" s="11" t="s">
        <v>21</v>
      </c>
      <c r="D15" s="9">
        <v>456.0</v>
      </c>
      <c r="E15" s="9">
        <v>645.0</v>
      </c>
      <c r="F15" s="9">
        <v>584.5</v>
      </c>
      <c r="G15" s="9">
        <f t="shared" si="1"/>
        <v>561.8333333</v>
      </c>
      <c r="H15" s="9">
        <v>1346.5</v>
      </c>
      <c r="I15" s="9">
        <v>976.5</v>
      </c>
      <c r="J15" s="9">
        <v>642.5</v>
      </c>
      <c r="K15" s="9">
        <f t="shared" si="2"/>
        <v>988.5</v>
      </c>
    </row>
    <row r="16" ht="15.75" customHeight="1">
      <c r="A16" s="11" t="s">
        <v>60</v>
      </c>
      <c r="B16" s="11" t="s">
        <v>62</v>
      </c>
      <c r="C16" s="11" t="s">
        <v>21</v>
      </c>
      <c r="D16" s="9">
        <v>47.0</v>
      </c>
      <c r="E16" s="9">
        <v>99.0</v>
      </c>
      <c r="F16" s="9">
        <v>62.5</v>
      </c>
      <c r="G16" s="9">
        <f t="shared" si="1"/>
        <v>69.5</v>
      </c>
      <c r="H16" s="9">
        <v>48.0</v>
      </c>
      <c r="I16" s="9">
        <v>22.0</v>
      </c>
      <c r="J16" s="9">
        <v>37.5</v>
      </c>
      <c r="K16" s="9">
        <f t="shared" si="2"/>
        <v>35.83333333</v>
      </c>
    </row>
    <row r="17" ht="15.75" customHeight="1">
      <c r="A17" s="11" t="s">
        <v>63</v>
      </c>
      <c r="B17" s="11" t="s">
        <v>64</v>
      </c>
      <c r="C17" s="11" t="s">
        <v>21</v>
      </c>
      <c r="D17" s="9">
        <v>95.5</v>
      </c>
      <c r="E17" s="9">
        <v>115.5</v>
      </c>
      <c r="F17" s="9">
        <v>90.0</v>
      </c>
      <c r="G17" s="9">
        <f t="shared" si="1"/>
        <v>100.3333333</v>
      </c>
      <c r="H17" s="9">
        <v>96.5</v>
      </c>
      <c r="I17" s="9">
        <v>42.0</v>
      </c>
      <c r="J17" s="9">
        <v>76.5</v>
      </c>
      <c r="K17" s="9">
        <f t="shared" si="2"/>
        <v>71.66666667</v>
      </c>
    </row>
    <row r="18" ht="15.75" customHeight="1">
      <c r="A18" s="11" t="s">
        <v>38</v>
      </c>
      <c r="B18" s="11" t="s">
        <v>65</v>
      </c>
      <c r="C18" s="11" t="s">
        <v>21</v>
      </c>
      <c r="D18" s="9">
        <v>30.0</v>
      </c>
      <c r="E18" s="9">
        <v>28.0</v>
      </c>
      <c r="F18" s="9">
        <v>42.5</v>
      </c>
      <c r="G18" s="9">
        <f t="shared" si="1"/>
        <v>33.5</v>
      </c>
      <c r="H18" s="9">
        <v>34.5</v>
      </c>
      <c r="I18" s="9">
        <v>30.5</v>
      </c>
      <c r="J18" s="9">
        <v>11.5</v>
      </c>
      <c r="K18" s="9">
        <f t="shared" si="2"/>
        <v>25.5</v>
      </c>
    </row>
    <row r="19" ht="15.75" customHeight="1">
      <c r="A19" s="11" t="s">
        <v>66</v>
      </c>
      <c r="B19" s="11" t="s">
        <v>67</v>
      </c>
      <c r="C19" s="11" t="s">
        <v>21</v>
      </c>
      <c r="D19" s="9">
        <v>403.5</v>
      </c>
      <c r="E19" s="9">
        <v>602.5</v>
      </c>
      <c r="F19" s="9">
        <v>399.5</v>
      </c>
      <c r="G19" s="9">
        <f t="shared" si="1"/>
        <v>468.5</v>
      </c>
      <c r="H19" s="9">
        <v>601.0</v>
      </c>
      <c r="I19" s="9">
        <v>300.0</v>
      </c>
      <c r="J19" s="9">
        <v>393.5</v>
      </c>
      <c r="K19" s="9">
        <f t="shared" si="2"/>
        <v>431.5</v>
      </c>
    </row>
    <row r="20" ht="15.75" customHeight="1">
      <c r="A20" s="11" t="s">
        <v>38</v>
      </c>
      <c r="B20" s="11" t="s">
        <v>68</v>
      </c>
      <c r="C20" s="11" t="s">
        <v>21</v>
      </c>
      <c r="D20" s="9">
        <v>325.5</v>
      </c>
      <c r="E20" s="9">
        <v>330.5</v>
      </c>
      <c r="F20" s="9">
        <v>242.0</v>
      </c>
      <c r="G20" s="9">
        <f t="shared" si="1"/>
        <v>299.3333333</v>
      </c>
      <c r="H20" s="9">
        <v>644.5</v>
      </c>
      <c r="I20" s="9">
        <v>356.0</v>
      </c>
      <c r="J20" s="9">
        <v>374.5</v>
      </c>
      <c r="K20" s="9">
        <f t="shared" si="2"/>
        <v>458.3333333</v>
      </c>
    </row>
    <row r="21" ht="15.75" customHeight="1">
      <c r="A21" s="11" t="s">
        <v>69</v>
      </c>
      <c r="B21" s="11" t="s">
        <v>70</v>
      </c>
      <c r="C21" s="11" t="s">
        <v>21</v>
      </c>
      <c r="D21" s="9">
        <v>1604.0</v>
      </c>
      <c r="E21" s="9">
        <v>984.0</v>
      </c>
      <c r="F21" s="9">
        <v>893.0</v>
      </c>
      <c r="G21" s="9">
        <f t="shared" si="1"/>
        <v>1160.333333</v>
      </c>
      <c r="H21" s="9">
        <v>3965.0</v>
      </c>
      <c r="I21" s="9">
        <v>4282.5</v>
      </c>
      <c r="J21" s="9">
        <v>2075.0</v>
      </c>
      <c r="K21" s="9">
        <f t="shared" si="2"/>
        <v>3440.833333</v>
      </c>
    </row>
    <row r="22" ht="15.75" customHeight="1">
      <c r="A22" s="11" t="s">
        <v>60</v>
      </c>
      <c r="B22" s="11" t="s">
        <v>71</v>
      </c>
      <c r="C22" s="11" t="s">
        <v>21</v>
      </c>
      <c r="D22" s="9">
        <v>266.5</v>
      </c>
      <c r="E22" s="9">
        <v>164.0</v>
      </c>
      <c r="F22" s="9">
        <v>141.5</v>
      </c>
      <c r="G22" s="9">
        <f t="shared" si="1"/>
        <v>190.6666667</v>
      </c>
      <c r="H22" s="9">
        <v>325.0</v>
      </c>
      <c r="I22" s="9">
        <v>167.5</v>
      </c>
      <c r="J22" s="9">
        <v>212.0</v>
      </c>
      <c r="K22" s="9">
        <f t="shared" si="2"/>
        <v>234.8333333</v>
      </c>
    </row>
    <row r="23" ht="15.75" customHeight="1">
      <c r="A23" s="11" t="s">
        <v>38</v>
      </c>
      <c r="B23" s="11" t="s">
        <v>72</v>
      </c>
      <c r="C23" s="11" t="s">
        <v>21</v>
      </c>
      <c r="D23" s="9">
        <v>1603.0</v>
      </c>
      <c r="E23" s="9">
        <v>1756.5</v>
      </c>
      <c r="F23" s="9">
        <v>1518.5</v>
      </c>
      <c r="G23" s="9">
        <f t="shared" si="1"/>
        <v>1626</v>
      </c>
      <c r="H23" s="9">
        <v>643.0</v>
      </c>
      <c r="I23" s="9">
        <v>444.0</v>
      </c>
      <c r="J23" s="9">
        <v>373.5</v>
      </c>
      <c r="K23" s="9">
        <f t="shared" si="2"/>
        <v>486.8333333</v>
      </c>
    </row>
    <row r="24" ht="15.75" customHeight="1">
      <c r="A24" s="11" t="s">
        <v>73</v>
      </c>
      <c r="B24" s="11" t="s">
        <v>74</v>
      </c>
      <c r="C24" s="11" t="s">
        <v>21</v>
      </c>
      <c r="D24" s="9">
        <v>397.5</v>
      </c>
      <c r="E24" s="9">
        <v>462.5</v>
      </c>
      <c r="F24" s="9">
        <v>400.5</v>
      </c>
      <c r="G24" s="9">
        <f t="shared" si="1"/>
        <v>420.1666667</v>
      </c>
      <c r="H24" s="9">
        <v>209.0</v>
      </c>
      <c r="I24" s="9">
        <v>152.5</v>
      </c>
      <c r="J24" s="9">
        <v>119.5</v>
      </c>
      <c r="K24" s="9">
        <f t="shared" si="2"/>
        <v>160.3333333</v>
      </c>
    </row>
    <row r="25" ht="15.75" customHeight="1">
      <c r="A25" s="11" t="s">
        <v>38</v>
      </c>
      <c r="B25" s="11" t="s">
        <v>75</v>
      </c>
      <c r="C25" s="11" t="s">
        <v>21</v>
      </c>
      <c r="D25" s="9">
        <v>106.5</v>
      </c>
      <c r="E25" s="9">
        <v>107.5</v>
      </c>
      <c r="F25" s="9">
        <v>97.5</v>
      </c>
      <c r="G25" s="9">
        <f t="shared" si="1"/>
        <v>103.8333333</v>
      </c>
      <c r="H25" s="9">
        <v>22.0</v>
      </c>
      <c r="I25" s="9">
        <v>14.0</v>
      </c>
      <c r="J25" s="9">
        <v>15.0</v>
      </c>
      <c r="K25" s="9">
        <f t="shared" si="2"/>
        <v>17</v>
      </c>
    </row>
    <row r="26" ht="15.75" customHeight="1">
      <c r="A26" s="11" t="s">
        <v>76</v>
      </c>
      <c r="B26" s="11" t="s">
        <v>77</v>
      </c>
      <c r="C26" s="11" t="s">
        <v>21</v>
      </c>
      <c r="D26" s="9">
        <v>271.0</v>
      </c>
      <c r="E26" s="9">
        <v>215.5</v>
      </c>
      <c r="F26" s="9">
        <v>234.5</v>
      </c>
      <c r="G26" s="9">
        <f t="shared" si="1"/>
        <v>240.3333333</v>
      </c>
      <c r="H26" s="9">
        <v>217.5</v>
      </c>
      <c r="I26" s="9">
        <v>124.0</v>
      </c>
      <c r="J26" s="9">
        <v>117.5</v>
      </c>
      <c r="K26" s="9">
        <f t="shared" si="2"/>
        <v>153</v>
      </c>
    </row>
    <row r="27" ht="15.75" customHeight="1">
      <c r="A27" s="11" t="s">
        <v>78</v>
      </c>
      <c r="B27" s="11" t="s">
        <v>79</v>
      </c>
      <c r="C27" s="11" t="s">
        <v>21</v>
      </c>
      <c r="D27" s="9">
        <v>35.5</v>
      </c>
      <c r="E27" s="9">
        <v>34.0</v>
      </c>
      <c r="F27" s="9">
        <v>27.5</v>
      </c>
      <c r="G27" s="9">
        <f t="shared" si="1"/>
        <v>32.33333333</v>
      </c>
      <c r="H27" s="9">
        <v>40.5</v>
      </c>
      <c r="I27" s="9">
        <v>17.5</v>
      </c>
      <c r="J27" s="9">
        <v>15.5</v>
      </c>
      <c r="K27" s="9">
        <f t="shared" si="2"/>
        <v>24.5</v>
      </c>
    </row>
    <row r="28" ht="15.0" customHeight="1">
      <c r="A28" s="11" t="s">
        <v>44</v>
      </c>
      <c r="B28" s="11" t="s">
        <v>80</v>
      </c>
      <c r="C28" s="11" t="s">
        <v>21</v>
      </c>
      <c r="D28" s="9">
        <v>44.0</v>
      </c>
      <c r="E28" s="9">
        <v>59.0</v>
      </c>
      <c r="F28" s="9">
        <v>52.0</v>
      </c>
      <c r="G28" s="9">
        <f t="shared" si="1"/>
        <v>51.66666667</v>
      </c>
      <c r="H28" s="9">
        <v>4.0</v>
      </c>
      <c r="I28" s="9">
        <v>2.0</v>
      </c>
      <c r="J28" s="9">
        <v>5.0</v>
      </c>
      <c r="K28" s="12">
        <f t="shared" si="2"/>
        <v>3.666666667</v>
      </c>
    </row>
    <row r="29" ht="15.75" customHeight="1">
      <c r="A29" s="13" t="s">
        <v>81</v>
      </c>
      <c r="B29" s="13" t="s">
        <v>82</v>
      </c>
      <c r="C29" s="13" t="s">
        <v>22</v>
      </c>
      <c r="D29" s="9">
        <v>592.0</v>
      </c>
      <c r="E29" s="9">
        <v>869.0</v>
      </c>
      <c r="F29" s="9">
        <v>705.0</v>
      </c>
      <c r="G29" s="9">
        <f t="shared" si="1"/>
        <v>722</v>
      </c>
      <c r="H29" s="9">
        <v>377.5</v>
      </c>
      <c r="I29" s="9">
        <v>244.0</v>
      </c>
      <c r="J29" s="9">
        <v>162.5</v>
      </c>
      <c r="K29" s="9">
        <f t="shared" si="2"/>
        <v>261.3333333</v>
      </c>
      <c r="R29" s="2"/>
    </row>
    <row r="30" ht="15.75" customHeight="1">
      <c r="A30" s="13" t="s">
        <v>38</v>
      </c>
      <c r="B30" s="13" t="s">
        <v>83</v>
      </c>
      <c r="C30" s="13" t="s">
        <v>22</v>
      </c>
      <c r="D30" s="9">
        <v>216.0</v>
      </c>
      <c r="E30" s="9">
        <v>264.0</v>
      </c>
      <c r="F30" s="9">
        <v>240.0</v>
      </c>
      <c r="G30" s="9">
        <f t="shared" si="1"/>
        <v>240</v>
      </c>
      <c r="H30" s="9">
        <v>79.0</v>
      </c>
      <c r="I30" s="9">
        <v>61.0</v>
      </c>
      <c r="J30" s="9">
        <v>63.0</v>
      </c>
      <c r="K30" s="9">
        <f t="shared" si="2"/>
        <v>67.66666667</v>
      </c>
      <c r="R30" s="2"/>
    </row>
    <row r="31" ht="15.75" customHeight="1">
      <c r="A31" s="13" t="s">
        <v>38</v>
      </c>
      <c r="B31" s="13" t="s">
        <v>84</v>
      </c>
      <c r="C31" s="13" t="s">
        <v>22</v>
      </c>
      <c r="D31" s="9">
        <v>671.0</v>
      </c>
      <c r="E31" s="9">
        <v>1291.0</v>
      </c>
      <c r="F31" s="9">
        <v>1230.5</v>
      </c>
      <c r="G31" s="9">
        <f t="shared" si="1"/>
        <v>1064.166667</v>
      </c>
      <c r="H31" s="9">
        <v>542.5</v>
      </c>
      <c r="I31" s="9">
        <v>346.0</v>
      </c>
      <c r="J31" s="9">
        <v>272.5</v>
      </c>
      <c r="K31" s="9">
        <f t="shared" si="2"/>
        <v>387</v>
      </c>
      <c r="R31" s="2"/>
    </row>
    <row r="32" ht="15.75" customHeight="1">
      <c r="A32" s="13" t="s">
        <v>38</v>
      </c>
      <c r="B32" s="13" t="s">
        <v>85</v>
      </c>
      <c r="C32" s="13" t="s">
        <v>22</v>
      </c>
      <c r="D32" s="9">
        <v>215.5</v>
      </c>
      <c r="E32" s="9">
        <v>384.0</v>
      </c>
      <c r="F32" s="9">
        <v>276.0</v>
      </c>
      <c r="G32" s="9">
        <f t="shared" si="1"/>
        <v>291.8333333</v>
      </c>
      <c r="H32" s="9">
        <v>140.5</v>
      </c>
      <c r="I32" s="9">
        <v>65.0</v>
      </c>
      <c r="J32" s="9">
        <v>29.0</v>
      </c>
      <c r="K32" s="9">
        <f t="shared" si="2"/>
        <v>78.16666667</v>
      </c>
      <c r="R32" s="2"/>
    </row>
    <row r="33" ht="15.75" customHeight="1">
      <c r="A33" s="13" t="s">
        <v>38</v>
      </c>
      <c r="B33" s="13" t="s">
        <v>86</v>
      </c>
      <c r="C33" s="13" t="s">
        <v>22</v>
      </c>
      <c r="D33" s="9">
        <v>94.5</v>
      </c>
      <c r="E33" s="9">
        <v>117.5</v>
      </c>
      <c r="F33" s="9">
        <v>94.0</v>
      </c>
      <c r="G33" s="9">
        <f t="shared" si="1"/>
        <v>102</v>
      </c>
      <c r="H33" s="9">
        <v>27.5</v>
      </c>
      <c r="I33" s="9">
        <v>21.0</v>
      </c>
      <c r="J33" s="9">
        <v>16.5</v>
      </c>
      <c r="K33" s="9">
        <f t="shared" si="2"/>
        <v>21.66666667</v>
      </c>
    </row>
    <row r="34" ht="15.75" customHeight="1">
      <c r="A34" s="13" t="s">
        <v>38</v>
      </c>
      <c r="B34" s="13" t="s">
        <v>87</v>
      </c>
      <c r="C34" s="13" t="s">
        <v>22</v>
      </c>
      <c r="D34" s="9">
        <v>46.5</v>
      </c>
      <c r="E34" s="9">
        <v>66.5</v>
      </c>
      <c r="F34" s="9">
        <v>57.5</v>
      </c>
      <c r="G34" s="9">
        <f t="shared" si="1"/>
        <v>56.83333333</v>
      </c>
      <c r="H34" s="9">
        <v>8.0</v>
      </c>
      <c r="I34" s="9">
        <v>6.5</v>
      </c>
      <c r="J34" s="14">
        <v>4.5</v>
      </c>
      <c r="K34" s="9">
        <f t="shared" si="2"/>
        <v>6.333333333</v>
      </c>
    </row>
    <row r="35" ht="15.75" customHeight="1">
      <c r="A35" s="13" t="s">
        <v>38</v>
      </c>
      <c r="B35" s="13" t="s">
        <v>88</v>
      </c>
      <c r="C35" s="13" t="s">
        <v>22</v>
      </c>
      <c r="D35" s="9">
        <v>190.0</v>
      </c>
      <c r="E35" s="9">
        <v>246.0</v>
      </c>
      <c r="F35" s="9">
        <v>200.5</v>
      </c>
      <c r="G35" s="9">
        <f t="shared" si="1"/>
        <v>212.1666667</v>
      </c>
      <c r="H35" s="9">
        <v>15.0</v>
      </c>
      <c r="I35" s="9">
        <v>15.0</v>
      </c>
      <c r="J35" s="14">
        <v>3.0</v>
      </c>
      <c r="K35" s="9">
        <f t="shared" si="2"/>
        <v>11</v>
      </c>
    </row>
    <row r="36" ht="15.75" customHeight="1">
      <c r="A36" s="13" t="s">
        <v>38</v>
      </c>
      <c r="B36" s="13" t="s">
        <v>89</v>
      </c>
      <c r="C36" s="13" t="s">
        <v>22</v>
      </c>
      <c r="D36" s="9">
        <v>253.0</v>
      </c>
      <c r="E36" s="9">
        <v>267.5</v>
      </c>
      <c r="F36" s="9">
        <v>243.5</v>
      </c>
      <c r="G36" s="9">
        <f t="shared" si="1"/>
        <v>254.6666667</v>
      </c>
      <c r="H36" s="9">
        <v>147.0</v>
      </c>
      <c r="I36" s="9">
        <v>108.5</v>
      </c>
      <c r="J36" s="9">
        <v>72.0</v>
      </c>
      <c r="K36" s="9">
        <f t="shared" si="2"/>
        <v>109.1666667</v>
      </c>
    </row>
    <row r="37" ht="15.75" customHeight="1">
      <c r="A37" s="13" t="s">
        <v>38</v>
      </c>
      <c r="B37" s="13" t="s">
        <v>90</v>
      </c>
      <c r="C37" s="13" t="s">
        <v>22</v>
      </c>
      <c r="D37" s="9">
        <v>123.5</v>
      </c>
      <c r="E37" s="9">
        <v>119.5</v>
      </c>
      <c r="F37" s="9">
        <v>103.0</v>
      </c>
      <c r="G37" s="9">
        <f t="shared" si="1"/>
        <v>115.3333333</v>
      </c>
      <c r="H37" s="9">
        <v>18.5</v>
      </c>
      <c r="I37" s="9">
        <v>22.0</v>
      </c>
      <c r="J37" s="9">
        <v>5.0</v>
      </c>
      <c r="K37" s="9">
        <f t="shared" si="2"/>
        <v>15.16666667</v>
      </c>
    </row>
    <row r="38" ht="15.75" customHeight="1">
      <c r="A38" s="13" t="s">
        <v>38</v>
      </c>
      <c r="B38" s="13" t="s">
        <v>91</v>
      </c>
      <c r="C38" s="13" t="s">
        <v>22</v>
      </c>
      <c r="D38" s="9">
        <v>3354.0</v>
      </c>
      <c r="E38" s="9">
        <v>5874.0</v>
      </c>
      <c r="F38" s="9">
        <v>4776.5</v>
      </c>
      <c r="G38" s="9">
        <f t="shared" si="1"/>
        <v>4668.166667</v>
      </c>
      <c r="H38" s="9">
        <v>4840.0</v>
      </c>
      <c r="I38" s="9">
        <v>3663.5</v>
      </c>
      <c r="J38" s="9">
        <v>2927.0</v>
      </c>
      <c r="K38" s="9">
        <f t="shared" si="2"/>
        <v>3810.166667</v>
      </c>
    </row>
    <row r="39" ht="15.75" customHeight="1">
      <c r="A39" s="13" t="s">
        <v>38</v>
      </c>
      <c r="B39" s="13" t="s">
        <v>92</v>
      </c>
      <c r="C39" s="13" t="s">
        <v>22</v>
      </c>
      <c r="D39" s="9">
        <v>489.5</v>
      </c>
      <c r="E39" s="9">
        <v>655.5</v>
      </c>
      <c r="F39" s="9">
        <v>528.0</v>
      </c>
      <c r="G39" s="9">
        <f t="shared" si="1"/>
        <v>557.6666667</v>
      </c>
      <c r="H39" s="9">
        <v>61.0</v>
      </c>
      <c r="I39" s="9">
        <v>63.5</v>
      </c>
      <c r="J39" s="9">
        <v>55.0</v>
      </c>
      <c r="K39" s="9">
        <f t="shared" si="2"/>
        <v>59.83333333</v>
      </c>
    </row>
    <row r="40" ht="15.75" customHeight="1">
      <c r="A40" s="13" t="s">
        <v>38</v>
      </c>
      <c r="B40" s="13" t="s">
        <v>93</v>
      </c>
      <c r="C40" s="13" t="s">
        <v>22</v>
      </c>
      <c r="D40" s="9">
        <v>534.0</v>
      </c>
      <c r="E40" s="9">
        <v>696.5</v>
      </c>
      <c r="F40" s="9">
        <v>510.5</v>
      </c>
      <c r="G40" s="9">
        <f t="shared" si="1"/>
        <v>580.3333333</v>
      </c>
      <c r="H40" s="9">
        <v>409.0</v>
      </c>
      <c r="I40" s="9">
        <v>295.0</v>
      </c>
      <c r="J40" s="9">
        <v>251.5</v>
      </c>
      <c r="K40" s="9">
        <f t="shared" si="2"/>
        <v>318.5</v>
      </c>
    </row>
    <row r="41" ht="15.75" customHeight="1">
      <c r="A41" s="13" t="s">
        <v>38</v>
      </c>
      <c r="B41" s="13" t="s">
        <v>94</v>
      </c>
      <c r="C41" s="13" t="s">
        <v>22</v>
      </c>
      <c r="D41" s="9">
        <v>395.5</v>
      </c>
      <c r="E41" s="9">
        <v>537.5</v>
      </c>
      <c r="F41" s="9">
        <v>408.5</v>
      </c>
      <c r="G41" s="9">
        <f t="shared" si="1"/>
        <v>447.1666667</v>
      </c>
      <c r="H41" s="9">
        <v>307.5</v>
      </c>
      <c r="I41" s="9">
        <v>273.0</v>
      </c>
      <c r="J41" s="9">
        <v>180.5</v>
      </c>
      <c r="K41" s="9">
        <f t="shared" si="2"/>
        <v>253.6666667</v>
      </c>
    </row>
    <row r="42" ht="15.75" customHeight="1">
      <c r="A42" s="13" t="s">
        <v>38</v>
      </c>
      <c r="B42" s="13" t="s">
        <v>95</v>
      </c>
      <c r="C42" s="13" t="s">
        <v>22</v>
      </c>
      <c r="D42" s="9">
        <v>2153.5</v>
      </c>
      <c r="E42" s="9">
        <v>2981.5</v>
      </c>
      <c r="F42" s="9">
        <v>2130.5</v>
      </c>
      <c r="G42" s="9">
        <f t="shared" si="1"/>
        <v>2421.833333</v>
      </c>
      <c r="H42" s="9">
        <v>3053.0</v>
      </c>
      <c r="I42" s="9">
        <v>2250.0</v>
      </c>
      <c r="J42" s="9">
        <v>2174.0</v>
      </c>
      <c r="K42" s="9">
        <f t="shared" si="2"/>
        <v>2492.333333</v>
      </c>
    </row>
    <row r="43" ht="15.75" customHeight="1">
      <c r="A43" s="13" t="s">
        <v>38</v>
      </c>
      <c r="B43" s="13" t="s">
        <v>96</v>
      </c>
      <c r="C43" s="13" t="s">
        <v>22</v>
      </c>
      <c r="D43" s="9">
        <v>473.5</v>
      </c>
      <c r="E43" s="9">
        <v>570.0</v>
      </c>
      <c r="F43" s="9">
        <v>362.0</v>
      </c>
      <c r="G43" s="9">
        <f t="shared" si="1"/>
        <v>468.5</v>
      </c>
      <c r="H43" s="9">
        <v>1056.0</v>
      </c>
      <c r="I43" s="9">
        <v>841.0</v>
      </c>
      <c r="J43" s="9">
        <v>711.0</v>
      </c>
      <c r="K43" s="9">
        <f t="shared" si="2"/>
        <v>869.3333333</v>
      </c>
    </row>
    <row r="44" ht="15.75" customHeight="1">
      <c r="A44" s="13" t="s">
        <v>38</v>
      </c>
      <c r="B44" s="13" t="s">
        <v>97</v>
      </c>
      <c r="C44" s="13" t="s">
        <v>22</v>
      </c>
      <c r="D44" s="9">
        <v>222.0</v>
      </c>
      <c r="E44" s="9">
        <v>262.0</v>
      </c>
      <c r="F44" s="9">
        <v>211.0</v>
      </c>
      <c r="G44" s="9">
        <f t="shared" si="1"/>
        <v>231.6666667</v>
      </c>
      <c r="H44" s="9">
        <v>231.0</v>
      </c>
      <c r="I44" s="9">
        <v>329.0</v>
      </c>
      <c r="J44" s="9">
        <v>120.0</v>
      </c>
      <c r="K44" s="9">
        <f t="shared" si="2"/>
        <v>226.6666667</v>
      </c>
    </row>
    <row r="45" ht="15.75" customHeight="1">
      <c r="A45" s="13" t="s">
        <v>38</v>
      </c>
      <c r="B45" s="13" t="s">
        <v>98</v>
      </c>
      <c r="C45" s="13" t="s">
        <v>22</v>
      </c>
      <c r="D45" s="9">
        <v>124.0</v>
      </c>
      <c r="E45" s="9">
        <v>167.5</v>
      </c>
      <c r="F45" s="9">
        <v>137.0</v>
      </c>
      <c r="G45" s="9">
        <f t="shared" si="1"/>
        <v>142.8333333</v>
      </c>
      <c r="H45" s="9">
        <v>11.0</v>
      </c>
      <c r="I45" s="9">
        <v>14.5</v>
      </c>
      <c r="J45" s="9">
        <v>10.0</v>
      </c>
      <c r="K45" s="9">
        <f t="shared" si="2"/>
        <v>11.83333333</v>
      </c>
    </row>
    <row r="46" ht="15.75" customHeight="1">
      <c r="A46" s="13" t="s">
        <v>38</v>
      </c>
      <c r="B46" s="13" t="s">
        <v>99</v>
      </c>
      <c r="C46" s="13" t="s">
        <v>22</v>
      </c>
      <c r="D46" s="9">
        <v>524.0</v>
      </c>
      <c r="E46" s="9">
        <v>609.0</v>
      </c>
      <c r="F46" s="9">
        <v>378.0</v>
      </c>
      <c r="G46" s="9">
        <f t="shared" si="1"/>
        <v>503.6666667</v>
      </c>
      <c r="H46" s="9">
        <v>553.5</v>
      </c>
      <c r="I46" s="9">
        <v>381.5</v>
      </c>
      <c r="J46" s="9">
        <v>254.0</v>
      </c>
      <c r="K46" s="9">
        <f t="shared" si="2"/>
        <v>396.3333333</v>
      </c>
    </row>
    <row r="47" ht="15.75" customHeight="1">
      <c r="A47" s="13" t="s">
        <v>38</v>
      </c>
      <c r="B47" s="13" t="s">
        <v>100</v>
      </c>
      <c r="C47" s="13" t="s">
        <v>22</v>
      </c>
      <c r="D47" s="9">
        <v>1322.5</v>
      </c>
      <c r="E47" s="9">
        <v>1518.0</v>
      </c>
      <c r="F47" s="9">
        <v>1305.0</v>
      </c>
      <c r="G47" s="9">
        <f t="shared" si="1"/>
        <v>1381.833333</v>
      </c>
      <c r="H47" s="9">
        <v>821.0</v>
      </c>
      <c r="I47" s="9">
        <v>536.5</v>
      </c>
      <c r="J47" s="9">
        <v>443.0</v>
      </c>
      <c r="K47" s="9">
        <f t="shared" si="2"/>
        <v>600.1666667</v>
      </c>
    </row>
    <row r="48" ht="15.75" customHeight="1">
      <c r="A48" s="13" t="s">
        <v>38</v>
      </c>
      <c r="B48" s="13" t="s">
        <v>101</v>
      </c>
      <c r="C48" s="13" t="s">
        <v>22</v>
      </c>
      <c r="D48" s="9">
        <v>604.0</v>
      </c>
      <c r="E48" s="9">
        <v>702.5</v>
      </c>
      <c r="F48" s="9">
        <v>619.5</v>
      </c>
      <c r="G48" s="9">
        <f t="shared" si="1"/>
        <v>642</v>
      </c>
      <c r="H48" s="9">
        <v>447.5</v>
      </c>
      <c r="I48" s="9">
        <v>327.5</v>
      </c>
      <c r="J48" s="9">
        <v>213.0</v>
      </c>
      <c r="K48" s="9">
        <f t="shared" si="2"/>
        <v>329.3333333</v>
      </c>
    </row>
    <row r="49" ht="15.75" customHeight="1">
      <c r="A49" s="13" t="s">
        <v>38</v>
      </c>
      <c r="B49" s="13" t="s">
        <v>102</v>
      </c>
      <c r="C49" s="13" t="s">
        <v>22</v>
      </c>
      <c r="D49" s="9">
        <v>26.5</v>
      </c>
      <c r="E49" s="9">
        <v>36.5</v>
      </c>
      <c r="F49" s="9">
        <v>27.5</v>
      </c>
      <c r="G49" s="9">
        <f t="shared" si="1"/>
        <v>30.16666667</v>
      </c>
      <c r="H49" s="9">
        <v>12.5</v>
      </c>
      <c r="I49" s="9">
        <v>7.5</v>
      </c>
      <c r="J49" s="14">
        <v>4.5</v>
      </c>
      <c r="K49" s="9">
        <f t="shared" si="2"/>
        <v>8.166666667</v>
      </c>
    </row>
    <row r="50" ht="15.75" customHeight="1">
      <c r="A50" s="13" t="s">
        <v>103</v>
      </c>
      <c r="B50" s="13" t="s">
        <v>104</v>
      </c>
      <c r="C50" s="13" t="s">
        <v>22</v>
      </c>
      <c r="D50" s="9">
        <v>543.0</v>
      </c>
      <c r="E50" s="9">
        <v>686.0</v>
      </c>
      <c r="F50" s="9">
        <v>546.0</v>
      </c>
      <c r="G50" s="9">
        <f t="shared" si="1"/>
        <v>591.6666667</v>
      </c>
      <c r="H50" s="9">
        <v>388.0</v>
      </c>
      <c r="I50" s="9">
        <v>298.5</v>
      </c>
      <c r="J50" s="9">
        <v>192.0</v>
      </c>
      <c r="K50" s="9">
        <f t="shared" si="2"/>
        <v>292.8333333</v>
      </c>
    </row>
    <row r="51" ht="15.75" customHeight="1">
      <c r="A51" s="13" t="s">
        <v>38</v>
      </c>
      <c r="B51" s="13" t="s">
        <v>105</v>
      </c>
      <c r="C51" s="13" t="s">
        <v>22</v>
      </c>
      <c r="D51" s="9">
        <v>229.0</v>
      </c>
      <c r="E51" s="9">
        <v>296.5</v>
      </c>
      <c r="F51" s="9">
        <v>218.0</v>
      </c>
      <c r="G51" s="9">
        <f t="shared" si="1"/>
        <v>247.8333333</v>
      </c>
      <c r="H51" s="9">
        <v>188.5</v>
      </c>
      <c r="I51" s="9">
        <v>83.0</v>
      </c>
      <c r="J51" s="9">
        <v>200.5</v>
      </c>
      <c r="K51" s="9">
        <f t="shared" si="2"/>
        <v>157.3333333</v>
      </c>
    </row>
    <row r="52" ht="15.75" customHeight="1">
      <c r="A52" s="13" t="s">
        <v>106</v>
      </c>
      <c r="B52" s="13" t="s">
        <v>107</v>
      </c>
      <c r="C52" s="13" t="s">
        <v>22</v>
      </c>
      <c r="D52" s="9">
        <v>378.0</v>
      </c>
      <c r="E52" s="9">
        <v>461.0</v>
      </c>
      <c r="F52" s="9">
        <v>403.0</v>
      </c>
      <c r="G52" s="9">
        <f t="shared" si="1"/>
        <v>414</v>
      </c>
      <c r="H52" s="9">
        <v>67.0</v>
      </c>
      <c r="I52" s="9">
        <v>70.0</v>
      </c>
      <c r="J52" s="9">
        <v>44.0</v>
      </c>
      <c r="K52" s="9">
        <f t="shared" si="2"/>
        <v>60.33333333</v>
      </c>
    </row>
    <row r="53" ht="15.75" customHeight="1">
      <c r="G53" s="15"/>
    </row>
    <row r="54" ht="15.75" customHeight="1">
      <c r="G54" s="15"/>
    </row>
    <row r="55" ht="15.75" customHeight="1">
      <c r="G55" s="15"/>
    </row>
    <row r="56" ht="15.75" customHeight="1">
      <c r="G56" s="15"/>
    </row>
    <row r="57" ht="15.75" customHeight="1">
      <c r="G57" s="15"/>
    </row>
    <row r="58" ht="15.75" customHeight="1">
      <c r="G58" s="15"/>
    </row>
    <row r="59" ht="15.75" customHeight="1">
      <c r="G59" s="15"/>
    </row>
    <row r="60" ht="15.75" customHeight="1">
      <c r="G60" s="15"/>
    </row>
    <row r="61" ht="15.75" customHeight="1">
      <c r="G61" s="15"/>
    </row>
    <row r="62" ht="15.75" customHeight="1">
      <c r="G62" s="15"/>
    </row>
    <row r="63" ht="15.75" customHeight="1">
      <c r="G63" s="15"/>
    </row>
    <row r="64" ht="15.75" customHeight="1">
      <c r="G64" s="15"/>
    </row>
    <row r="65" ht="15.75" customHeight="1">
      <c r="G65" s="15"/>
    </row>
    <row r="66" ht="15.75" customHeight="1">
      <c r="G66" s="15"/>
    </row>
    <row r="67" ht="15.75" customHeight="1">
      <c r="G67" s="15"/>
    </row>
    <row r="68" ht="15.75" customHeight="1">
      <c r="G68" s="15"/>
    </row>
    <row r="69" ht="15.75" customHeight="1">
      <c r="G69" s="15"/>
    </row>
    <row r="70" ht="15.75" customHeight="1">
      <c r="G70" s="15"/>
    </row>
    <row r="71" ht="15.75" customHeight="1">
      <c r="G71" s="15"/>
    </row>
    <row r="72" ht="15.75" customHeight="1">
      <c r="G72" s="15"/>
    </row>
    <row r="73" ht="15.75" customHeight="1">
      <c r="G73" s="15"/>
    </row>
    <row r="74" ht="15.75" customHeight="1">
      <c r="G74" s="15"/>
    </row>
    <row r="75" ht="15.75" customHeight="1">
      <c r="G75" s="15"/>
    </row>
    <row r="76" ht="15.75" customHeight="1">
      <c r="G76" s="15"/>
    </row>
    <row r="77" ht="15.75" customHeight="1">
      <c r="G77" s="15"/>
    </row>
    <row r="78" ht="15.75" customHeight="1">
      <c r="G78" s="15"/>
    </row>
    <row r="79" ht="15.75" customHeight="1">
      <c r="G79" s="15"/>
    </row>
    <row r="80" ht="15.75" customHeight="1">
      <c r="G80" s="15"/>
    </row>
    <row r="81" ht="15.75" customHeight="1">
      <c r="G81" s="15"/>
    </row>
    <row r="82" ht="15.75" customHeight="1">
      <c r="G82" s="15"/>
    </row>
    <row r="83" ht="15.75" customHeight="1">
      <c r="G83" s="15"/>
    </row>
    <row r="84" ht="15.75" customHeight="1">
      <c r="G84" s="15"/>
    </row>
    <row r="85" ht="15.75" customHeight="1">
      <c r="G85" s="15"/>
    </row>
    <row r="86" ht="15.75" customHeight="1">
      <c r="G86" s="15"/>
    </row>
    <row r="87" ht="15.75" customHeight="1">
      <c r="G87" s="15"/>
    </row>
    <row r="88" ht="15.75" customHeight="1">
      <c r="G88" s="15"/>
    </row>
    <row r="89" ht="15.75" customHeight="1">
      <c r="G89" s="15"/>
    </row>
    <row r="90" ht="15.75" customHeight="1">
      <c r="G90" s="15"/>
    </row>
    <row r="91" ht="15.75" customHeight="1">
      <c r="G91" s="15"/>
    </row>
    <row r="92" ht="15.75" customHeight="1">
      <c r="G92" s="15"/>
    </row>
    <row r="93" ht="15.75" customHeight="1">
      <c r="G93" s="15"/>
    </row>
    <row r="94" ht="15.75" customHeight="1">
      <c r="G94" s="15"/>
    </row>
    <row r="95" ht="15.75" customHeight="1">
      <c r="G95" s="15"/>
    </row>
    <row r="96" ht="15.75" customHeight="1">
      <c r="G96" s="15"/>
    </row>
    <row r="97" ht="15.75" customHeight="1">
      <c r="G97" s="15"/>
    </row>
    <row r="98" ht="15.75" customHeight="1">
      <c r="G98" s="15"/>
    </row>
    <row r="99" ht="15.75" customHeight="1">
      <c r="G99" s="15"/>
    </row>
    <row r="100" ht="15.75" customHeight="1">
      <c r="G100" s="15"/>
    </row>
    <row r="101" ht="15.75" customHeight="1">
      <c r="G101" s="15"/>
    </row>
    <row r="102" ht="15.75" customHeight="1">
      <c r="G102" s="15"/>
    </row>
    <row r="103" ht="15.75" customHeight="1">
      <c r="G103" s="15"/>
    </row>
    <row r="104" ht="15.75" customHeight="1">
      <c r="G104" s="15"/>
    </row>
    <row r="105" ht="15.75" customHeight="1">
      <c r="G105" s="15"/>
    </row>
    <row r="106" ht="15.75" customHeight="1">
      <c r="G106" s="15"/>
    </row>
    <row r="107" ht="15.75" customHeight="1">
      <c r="G107" s="15"/>
    </row>
    <row r="108" ht="15.75" customHeight="1">
      <c r="G108" s="15"/>
    </row>
    <row r="109" ht="15.75" customHeight="1">
      <c r="G109" s="15"/>
    </row>
    <row r="110" ht="15.75" customHeight="1">
      <c r="G110" s="15"/>
    </row>
    <row r="111" ht="15.75" customHeight="1">
      <c r="G111" s="15"/>
    </row>
    <row r="112" ht="15.75" customHeight="1">
      <c r="G112" s="15"/>
    </row>
    <row r="113" ht="15.75" customHeight="1">
      <c r="G113" s="15"/>
    </row>
    <row r="114" ht="15.75" customHeight="1">
      <c r="G114" s="15"/>
    </row>
    <row r="115" ht="15.75" customHeight="1">
      <c r="G115" s="15"/>
    </row>
    <row r="116" ht="15.75" customHeight="1">
      <c r="G116" s="15"/>
    </row>
    <row r="117" ht="15.75" customHeight="1">
      <c r="G117" s="15"/>
    </row>
    <row r="118" ht="15.75" customHeight="1">
      <c r="G118" s="15"/>
    </row>
    <row r="119" ht="15.75" customHeight="1">
      <c r="G119" s="15"/>
    </row>
    <row r="120" ht="15.75" customHeight="1">
      <c r="G120" s="15"/>
    </row>
    <row r="121" ht="15.75" customHeight="1">
      <c r="G121" s="15"/>
    </row>
    <row r="122" ht="15.75" customHeight="1">
      <c r="G122" s="15"/>
    </row>
    <row r="123" ht="15.75" customHeight="1">
      <c r="G123" s="15"/>
    </row>
    <row r="124" ht="15.75" customHeight="1">
      <c r="G124" s="15"/>
    </row>
    <row r="125" ht="15.75" customHeight="1">
      <c r="G125" s="15"/>
    </row>
    <row r="126" ht="15.75" customHeight="1">
      <c r="G126" s="15"/>
    </row>
    <row r="127" ht="15.75" customHeight="1">
      <c r="G127" s="15"/>
    </row>
    <row r="128" ht="15.75" customHeight="1">
      <c r="G128" s="15"/>
    </row>
    <row r="129" ht="15.75" customHeight="1">
      <c r="G129" s="15"/>
    </row>
    <row r="130" ht="15.75" customHeight="1">
      <c r="G130" s="15"/>
    </row>
    <row r="131" ht="15.75" customHeight="1">
      <c r="G131" s="15"/>
    </row>
    <row r="132" ht="15.75" customHeight="1">
      <c r="G132" s="15"/>
    </row>
    <row r="133" ht="15.75" customHeight="1">
      <c r="G133" s="15"/>
    </row>
    <row r="134" ht="15.75" customHeight="1">
      <c r="G134" s="15"/>
    </row>
    <row r="135" ht="15.75" customHeight="1">
      <c r="G135" s="15"/>
    </row>
    <row r="136" ht="15.75" customHeight="1">
      <c r="G136" s="15"/>
    </row>
    <row r="137" ht="15.75" customHeight="1">
      <c r="G137" s="15"/>
    </row>
    <row r="138" ht="15.75" customHeight="1">
      <c r="G138" s="15"/>
    </row>
    <row r="139" ht="15.75" customHeight="1">
      <c r="G139" s="15"/>
    </row>
    <row r="140" ht="15.75" customHeight="1">
      <c r="G140" s="15"/>
    </row>
    <row r="141" ht="15.75" customHeight="1">
      <c r="G141" s="15"/>
    </row>
    <row r="142" ht="15.75" customHeight="1">
      <c r="G142" s="15"/>
    </row>
    <row r="143" ht="15.75" customHeight="1">
      <c r="G143" s="15"/>
    </row>
    <row r="144" ht="15.75" customHeight="1">
      <c r="G144" s="15"/>
    </row>
    <row r="145" ht="15.75" customHeight="1">
      <c r="G145" s="15"/>
    </row>
    <row r="146" ht="15.75" customHeight="1">
      <c r="G146" s="15"/>
    </row>
    <row r="147" ht="15.75" customHeight="1">
      <c r="G147" s="15"/>
    </row>
    <row r="148" ht="15.75" customHeight="1">
      <c r="G148" s="15"/>
    </row>
    <row r="149" ht="15.75" customHeight="1">
      <c r="G149" s="15"/>
    </row>
    <row r="150" ht="15.75" customHeight="1">
      <c r="G150" s="15"/>
    </row>
    <row r="151" ht="15.75" customHeight="1">
      <c r="G151" s="15"/>
    </row>
    <row r="152" ht="15.75" customHeight="1">
      <c r="G152" s="15"/>
    </row>
    <row r="153" ht="15.75" customHeight="1">
      <c r="G153" s="15"/>
    </row>
    <row r="154" ht="15.75" customHeight="1">
      <c r="G154" s="15"/>
    </row>
    <row r="155" ht="15.75" customHeight="1">
      <c r="G155" s="15"/>
    </row>
    <row r="156" ht="15.75" customHeight="1">
      <c r="G156" s="15"/>
    </row>
    <row r="157" ht="15.75" customHeight="1">
      <c r="G157" s="15"/>
    </row>
    <row r="158" ht="15.75" customHeight="1">
      <c r="G158" s="15"/>
    </row>
    <row r="159" ht="15.75" customHeight="1">
      <c r="G159" s="15"/>
    </row>
    <row r="160" ht="15.75" customHeight="1">
      <c r="G160" s="15"/>
    </row>
    <row r="161" ht="15.75" customHeight="1">
      <c r="G161" s="15"/>
    </row>
    <row r="162" ht="15.75" customHeight="1">
      <c r="G162" s="15"/>
    </row>
    <row r="163" ht="15.75" customHeight="1">
      <c r="G163" s="15"/>
    </row>
    <row r="164" ht="15.75" customHeight="1">
      <c r="G164" s="15"/>
    </row>
    <row r="165" ht="15.75" customHeight="1">
      <c r="G165" s="15"/>
    </row>
    <row r="166" ht="15.75" customHeight="1">
      <c r="G166" s="15"/>
    </row>
    <row r="167" ht="15.75" customHeight="1">
      <c r="G167" s="15"/>
    </row>
    <row r="168" ht="15.75" customHeight="1">
      <c r="G168" s="15"/>
    </row>
    <row r="169" ht="15.75" customHeight="1">
      <c r="G169" s="15"/>
    </row>
    <row r="170" ht="15.75" customHeight="1">
      <c r="G170" s="15"/>
    </row>
    <row r="171" ht="15.75" customHeight="1">
      <c r="G171" s="15"/>
    </row>
    <row r="172" ht="15.75" customHeight="1">
      <c r="G172" s="15"/>
    </row>
    <row r="173" ht="15.75" customHeight="1">
      <c r="G173" s="15"/>
    </row>
    <row r="174" ht="15.75" customHeight="1">
      <c r="G174" s="15"/>
    </row>
    <row r="175" ht="15.75" customHeight="1">
      <c r="G175" s="15"/>
    </row>
    <row r="176" ht="15.75" customHeight="1">
      <c r="G176" s="15"/>
    </row>
    <row r="177" ht="15.75" customHeight="1">
      <c r="G177" s="15"/>
    </row>
    <row r="178" ht="15.75" customHeight="1">
      <c r="G178" s="15"/>
    </row>
    <row r="179" ht="15.75" customHeight="1">
      <c r="G179" s="15"/>
    </row>
    <row r="180" ht="15.75" customHeight="1">
      <c r="G180" s="15"/>
    </row>
    <row r="181" ht="15.75" customHeight="1">
      <c r="G181" s="15"/>
    </row>
    <row r="182" ht="15.75" customHeight="1">
      <c r="G182" s="15"/>
    </row>
    <row r="183" ht="15.75" customHeight="1">
      <c r="G183" s="15"/>
    </row>
    <row r="184" ht="15.75" customHeight="1">
      <c r="G184" s="15"/>
    </row>
    <row r="185" ht="15.75" customHeight="1">
      <c r="G185" s="15"/>
    </row>
    <row r="186" ht="15.75" customHeight="1">
      <c r="G186" s="15"/>
    </row>
    <row r="187" ht="15.75" customHeight="1">
      <c r="G187" s="15"/>
    </row>
    <row r="188" ht="15.75" customHeight="1">
      <c r="G188" s="15"/>
    </row>
    <row r="189" ht="15.75" customHeight="1">
      <c r="G189" s="15"/>
    </row>
    <row r="190" ht="15.75" customHeight="1">
      <c r="G190" s="15"/>
    </row>
    <row r="191" ht="15.75" customHeight="1">
      <c r="G191" s="15"/>
    </row>
    <row r="192" ht="15.75" customHeight="1">
      <c r="G192" s="15"/>
    </row>
    <row r="193" ht="15.75" customHeight="1">
      <c r="G193" s="15"/>
    </row>
    <row r="194" ht="15.75" customHeight="1">
      <c r="G194" s="15"/>
    </row>
    <row r="195" ht="15.75" customHeight="1">
      <c r="G195" s="15"/>
    </row>
    <row r="196" ht="15.75" customHeight="1">
      <c r="G196" s="15"/>
    </row>
    <row r="197" ht="15.75" customHeight="1">
      <c r="G197" s="15"/>
    </row>
    <row r="198" ht="15.75" customHeight="1">
      <c r="G198" s="15"/>
    </row>
    <row r="199" ht="15.75" customHeight="1">
      <c r="G199" s="15"/>
    </row>
    <row r="200" ht="15.75" customHeight="1">
      <c r="G200" s="15"/>
    </row>
    <row r="201" ht="15.75" customHeight="1">
      <c r="G201" s="15"/>
    </row>
    <row r="202" ht="15.75" customHeight="1">
      <c r="G202" s="15"/>
    </row>
    <row r="203" ht="15.75" customHeight="1">
      <c r="G203" s="15"/>
    </row>
    <row r="204" ht="15.75" customHeight="1">
      <c r="G204" s="15"/>
    </row>
    <row r="205" ht="15.75" customHeight="1">
      <c r="G205" s="15"/>
    </row>
    <row r="206" ht="15.75" customHeight="1">
      <c r="G206" s="15"/>
    </row>
    <row r="207" ht="15.75" customHeight="1">
      <c r="G207" s="15"/>
    </row>
    <row r="208" ht="15.75" customHeight="1">
      <c r="G208" s="15"/>
    </row>
    <row r="209" ht="15.75" customHeight="1">
      <c r="G209" s="15"/>
    </row>
    <row r="210" ht="15.75" customHeight="1">
      <c r="G210" s="15"/>
    </row>
    <row r="211" ht="15.75" customHeight="1">
      <c r="G211" s="15"/>
    </row>
    <row r="212" ht="15.75" customHeight="1">
      <c r="G212" s="15"/>
    </row>
    <row r="213" ht="15.75" customHeight="1">
      <c r="G213" s="15"/>
    </row>
    <row r="214" ht="15.75" customHeight="1">
      <c r="G214" s="15"/>
    </row>
    <row r="215" ht="15.75" customHeight="1">
      <c r="G215" s="15"/>
    </row>
    <row r="216" ht="15.75" customHeight="1">
      <c r="G216" s="15"/>
    </row>
    <row r="217" ht="15.75" customHeight="1">
      <c r="G217" s="15"/>
    </row>
    <row r="218" ht="15.75" customHeight="1">
      <c r="G218" s="15"/>
    </row>
    <row r="219" ht="15.75" customHeight="1">
      <c r="G219" s="15"/>
    </row>
    <row r="220" ht="15.75" customHeight="1">
      <c r="G220" s="15"/>
    </row>
    <row r="221" ht="15.75" customHeight="1">
      <c r="G221" s="15"/>
    </row>
    <row r="222" ht="15.75" customHeight="1">
      <c r="G222" s="15"/>
    </row>
    <row r="223" ht="15.75" customHeight="1">
      <c r="G223" s="15"/>
    </row>
    <row r="224" ht="15.75" customHeight="1">
      <c r="G224" s="15"/>
    </row>
    <row r="225" ht="15.75" customHeight="1">
      <c r="G225" s="15"/>
    </row>
    <row r="226" ht="15.75" customHeight="1">
      <c r="G226" s="15"/>
    </row>
    <row r="227" ht="15.75" customHeight="1">
      <c r="G227" s="15"/>
    </row>
    <row r="228" ht="15.75" customHeight="1">
      <c r="G228" s="15"/>
    </row>
    <row r="229" ht="15.75" customHeight="1">
      <c r="G229" s="15"/>
    </row>
    <row r="230" ht="15.75" customHeight="1">
      <c r="G230" s="15"/>
    </row>
    <row r="231" ht="15.75" customHeight="1">
      <c r="G231" s="15"/>
    </row>
    <row r="232" ht="15.75" customHeight="1">
      <c r="G232" s="15"/>
    </row>
    <row r="233" ht="15.75" customHeight="1">
      <c r="G233" s="15"/>
    </row>
    <row r="234" ht="15.75" customHeight="1">
      <c r="G234" s="15"/>
    </row>
    <row r="235" ht="15.75" customHeight="1">
      <c r="G235" s="15"/>
    </row>
    <row r="236" ht="15.75" customHeight="1">
      <c r="G236" s="15"/>
    </row>
    <row r="237" ht="15.75" customHeight="1">
      <c r="G237" s="15"/>
    </row>
    <row r="238" ht="15.75" customHeight="1">
      <c r="G238" s="15"/>
    </row>
    <row r="239" ht="15.75" customHeight="1">
      <c r="G239" s="15"/>
    </row>
    <row r="240" ht="15.75" customHeight="1">
      <c r="G240" s="15"/>
    </row>
    <row r="241" ht="15.75" customHeight="1">
      <c r="G241" s="15"/>
    </row>
    <row r="242" ht="15.75" customHeight="1">
      <c r="G242" s="15"/>
    </row>
    <row r="243" ht="15.75" customHeight="1">
      <c r="G243" s="15"/>
    </row>
    <row r="244" ht="15.75" customHeight="1">
      <c r="G244" s="15"/>
    </row>
    <row r="245" ht="15.75" customHeight="1">
      <c r="G245" s="15"/>
    </row>
    <row r="246" ht="15.75" customHeight="1">
      <c r="G246" s="15"/>
    </row>
    <row r="247" ht="15.75" customHeight="1">
      <c r="G247" s="15"/>
    </row>
    <row r="248" ht="15.75" customHeight="1">
      <c r="G248" s="15"/>
    </row>
    <row r="249" ht="15.75" customHeight="1">
      <c r="G249" s="15"/>
    </row>
    <row r="250" ht="15.75" customHeight="1">
      <c r="G250" s="15"/>
    </row>
    <row r="251" ht="15.75" customHeight="1">
      <c r="G251" s="15"/>
    </row>
    <row r="252" ht="15.75" customHeight="1">
      <c r="G252" s="15"/>
    </row>
    <row r="253" ht="15.75" customHeight="1">
      <c r="G253" s="15"/>
    </row>
    <row r="254" ht="15.75" customHeight="1">
      <c r="G254" s="15"/>
    </row>
    <row r="255" ht="15.75" customHeight="1">
      <c r="G255" s="15"/>
    </row>
    <row r="256" ht="15.75" customHeight="1">
      <c r="G256" s="15"/>
    </row>
    <row r="257" ht="15.75" customHeight="1">
      <c r="G257" s="15"/>
    </row>
    <row r="258" ht="15.75" customHeight="1">
      <c r="G258" s="15"/>
    </row>
    <row r="259" ht="15.75" customHeight="1">
      <c r="G259" s="15"/>
    </row>
    <row r="260" ht="15.75" customHeight="1">
      <c r="G260" s="15"/>
    </row>
    <row r="261" ht="15.75" customHeight="1">
      <c r="G261" s="15"/>
    </row>
    <row r="262" ht="15.75" customHeight="1">
      <c r="G262" s="15"/>
    </row>
    <row r="263" ht="15.75" customHeight="1">
      <c r="G263" s="15"/>
    </row>
    <row r="264" ht="15.75" customHeight="1">
      <c r="G264" s="15"/>
    </row>
    <row r="265" ht="15.75" customHeight="1">
      <c r="G265" s="15"/>
    </row>
    <row r="266" ht="15.75" customHeight="1">
      <c r="G266" s="15"/>
    </row>
    <row r="267" ht="15.75" customHeight="1">
      <c r="G267" s="15"/>
    </row>
    <row r="268" ht="15.75" customHeight="1">
      <c r="G268" s="15"/>
    </row>
    <row r="269" ht="15.75" customHeight="1">
      <c r="G269" s="15"/>
    </row>
    <row r="270" ht="15.75" customHeight="1">
      <c r="G270" s="15"/>
    </row>
    <row r="271" ht="15.75" customHeight="1">
      <c r="G271" s="15"/>
    </row>
    <row r="272" ht="15.75" customHeight="1">
      <c r="G272" s="15"/>
    </row>
    <row r="273" ht="15.75" customHeight="1">
      <c r="G273" s="15"/>
    </row>
    <row r="274" ht="15.75" customHeight="1">
      <c r="G274" s="15"/>
    </row>
    <row r="275" ht="15.75" customHeight="1">
      <c r="G275" s="15"/>
    </row>
    <row r="276" ht="15.75" customHeight="1">
      <c r="G276" s="15"/>
    </row>
    <row r="277" ht="15.75" customHeight="1">
      <c r="G277" s="15"/>
    </row>
    <row r="278" ht="15.75" customHeight="1">
      <c r="G278" s="15"/>
    </row>
    <row r="279" ht="15.75" customHeight="1">
      <c r="G279" s="15"/>
    </row>
    <row r="280" ht="15.75" customHeight="1">
      <c r="G280" s="15"/>
    </row>
    <row r="281" ht="15.75" customHeight="1">
      <c r="G281" s="15"/>
    </row>
    <row r="282" ht="15.75" customHeight="1">
      <c r="G282" s="15"/>
    </row>
    <row r="283" ht="15.75" customHeight="1">
      <c r="G283" s="15"/>
    </row>
    <row r="284" ht="15.75" customHeight="1">
      <c r="G284" s="15"/>
    </row>
    <row r="285" ht="15.75" customHeight="1">
      <c r="G285" s="15"/>
    </row>
    <row r="286" ht="15.75" customHeight="1">
      <c r="G286" s="15"/>
    </row>
    <row r="287" ht="15.75" customHeight="1">
      <c r="G287" s="15"/>
    </row>
    <row r="288" ht="15.75" customHeight="1">
      <c r="G288" s="15"/>
    </row>
    <row r="289" ht="15.75" customHeight="1">
      <c r="G289" s="15"/>
    </row>
    <row r="290" ht="15.75" customHeight="1">
      <c r="G290" s="15"/>
    </row>
    <row r="291" ht="15.75" customHeight="1">
      <c r="G291" s="15"/>
    </row>
    <row r="292" ht="15.75" customHeight="1">
      <c r="G292" s="15"/>
    </row>
    <row r="293" ht="15.75" customHeight="1">
      <c r="G293" s="15"/>
    </row>
    <row r="294" ht="15.75" customHeight="1">
      <c r="G294" s="15"/>
    </row>
    <row r="295" ht="15.75" customHeight="1">
      <c r="G295" s="15"/>
    </row>
    <row r="296" ht="15.75" customHeight="1">
      <c r="G296" s="15"/>
    </row>
    <row r="297" ht="15.75" customHeight="1">
      <c r="G297" s="15"/>
    </row>
    <row r="298" ht="15.75" customHeight="1">
      <c r="G298" s="15"/>
    </row>
    <row r="299" ht="15.75" customHeight="1">
      <c r="G299" s="15"/>
    </row>
    <row r="300" ht="15.75" customHeight="1">
      <c r="G300" s="15"/>
    </row>
    <row r="301" ht="15.75" customHeight="1">
      <c r="G301" s="15"/>
    </row>
    <row r="302" ht="15.75" customHeight="1">
      <c r="G302" s="15"/>
    </row>
    <row r="303" ht="15.75" customHeight="1">
      <c r="G303" s="15"/>
    </row>
    <row r="304" ht="15.75" customHeight="1">
      <c r="G304" s="15"/>
    </row>
    <row r="305" ht="15.75" customHeight="1">
      <c r="G305" s="15"/>
    </row>
    <row r="306" ht="15.75" customHeight="1">
      <c r="G306" s="15"/>
    </row>
    <row r="307" ht="15.75" customHeight="1">
      <c r="G307" s="15"/>
    </row>
    <row r="308" ht="15.75" customHeight="1">
      <c r="G308" s="15"/>
    </row>
    <row r="309" ht="15.75" customHeight="1">
      <c r="G309" s="15"/>
    </row>
    <row r="310" ht="15.75" customHeight="1">
      <c r="G310" s="15"/>
    </row>
    <row r="311" ht="15.75" customHeight="1">
      <c r="G311" s="15"/>
    </row>
    <row r="312" ht="15.75" customHeight="1">
      <c r="G312" s="15"/>
    </row>
    <row r="313" ht="15.75" customHeight="1">
      <c r="G313" s="15"/>
    </row>
    <row r="314" ht="15.75" customHeight="1">
      <c r="G314" s="15"/>
    </row>
    <row r="315" ht="15.75" customHeight="1">
      <c r="G315" s="15"/>
    </row>
    <row r="316" ht="15.75" customHeight="1">
      <c r="G316" s="15"/>
    </row>
    <row r="317" ht="15.75" customHeight="1">
      <c r="G317" s="15"/>
    </row>
    <row r="318" ht="15.75" customHeight="1">
      <c r="G318" s="15"/>
    </row>
    <row r="319" ht="15.75" customHeight="1">
      <c r="G319" s="15"/>
    </row>
    <row r="320" ht="15.75" customHeight="1">
      <c r="G320" s="15"/>
    </row>
    <row r="321" ht="15.75" customHeight="1">
      <c r="G321" s="15"/>
    </row>
    <row r="322" ht="15.75" customHeight="1">
      <c r="G322" s="15"/>
    </row>
    <row r="323" ht="15.75" customHeight="1">
      <c r="G323" s="15"/>
    </row>
    <row r="324" ht="15.75" customHeight="1">
      <c r="G324" s="15"/>
    </row>
    <row r="325" ht="15.75" customHeight="1">
      <c r="G325" s="15"/>
    </row>
    <row r="326" ht="15.75" customHeight="1">
      <c r="G326" s="15"/>
    </row>
    <row r="327" ht="15.75" customHeight="1">
      <c r="G327" s="15"/>
    </row>
    <row r="328" ht="15.75" customHeight="1">
      <c r="G328" s="15"/>
    </row>
    <row r="329" ht="15.75" customHeight="1">
      <c r="G329" s="15"/>
    </row>
    <row r="330" ht="15.75" customHeight="1">
      <c r="G330" s="15"/>
    </row>
    <row r="331" ht="15.75" customHeight="1">
      <c r="G331" s="15"/>
    </row>
    <row r="332" ht="15.75" customHeight="1">
      <c r="G332" s="15"/>
    </row>
    <row r="333" ht="15.75" customHeight="1">
      <c r="G333" s="15"/>
    </row>
    <row r="334" ht="15.75" customHeight="1">
      <c r="G334" s="15"/>
    </row>
    <row r="335" ht="15.75" customHeight="1">
      <c r="G335" s="15"/>
    </row>
    <row r="336" ht="15.75" customHeight="1">
      <c r="G336" s="15"/>
    </row>
    <row r="337" ht="15.75" customHeight="1">
      <c r="G337" s="15"/>
    </row>
    <row r="338" ht="15.75" customHeight="1">
      <c r="G338" s="15"/>
    </row>
    <row r="339" ht="15.75" customHeight="1">
      <c r="G339" s="15"/>
    </row>
    <row r="340" ht="15.75" customHeight="1">
      <c r="G340" s="15"/>
    </row>
    <row r="341" ht="15.75" customHeight="1">
      <c r="G341" s="15"/>
    </row>
    <row r="342" ht="15.75" customHeight="1">
      <c r="G342" s="15"/>
    </row>
    <row r="343" ht="15.75" customHeight="1">
      <c r="G343" s="15"/>
    </row>
    <row r="344" ht="15.75" customHeight="1">
      <c r="G344" s="15"/>
    </row>
    <row r="345" ht="15.75" customHeight="1">
      <c r="G345" s="15"/>
    </row>
    <row r="346" ht="15.75" customHeight="1">
      <c r="G346" s="15"/>
    </row>
    <row r="347" ht="15.75" customHeight="1">
      <c r="G347" s="15"/>
    </row>
    <row r="348" ht="15.75" customHeight="1">
      <c r="G348" s="15"/>
    </row>
    <row r="349" ht="15.75" customHeight="1">
      <c r="G349" s="15"/>
    </row>
    <row r="350" ht="15.75" customHeight="1">
      <c r="G350" s="15"/>
    </row>
    <row r="351" ht="15.75" customHeight="1">
      <c r="G351" s="15"/>
    </row>
    <row r="352" ht="15.75" customHeight="1">
      <c r="G352" s="15"/>
    </row>
    <row r="353" ht="15.75" customHeight="1">
      <c r="G353" s="15"/>
    </row>
    <row r="354" ht="15.75" customHeight="1">
      <c r="G354" s="15"/>
    </row>
    <row r="355" ht="15.75" customHeight="1">
      <c r="G355" s="15"/>
    </row>
    <row r="356" ht="15.75" customHeight="1">
      <c r="G356" s="15"/>
    </row>
    <row r="357" ht="15.75" customHeight="1">
      <c r="G357" s="15"/>
    </row>
    <row r="358" ht="15.75" customHeight="1">
      <c r="G358" s="15"/>
    </row>
    <row r="359" ht="15.75" customHeight="1">
      <c r="G359" s="15"/>
    </row>
    <row r="360" ht="15.75" customHeight="1">
      <c r="G360" s="15"/>
    </row>
    <row r="361" ht="15.75" customHeight="1">
      <c r="G361" s="15"/>
    </row>
    <row r="362" ht="15.75" customHeight="1">
      <c r="G362" s="15"/>
    </row>
    <row r="363" ht="15.75" customHeight="1">
      <c r="G363" s="15"/>
    </row>
    <row r="364" ht="15.75" customHeight="1">
      <c r="G364" s="15"/>
    </row>
    <row r="365" ht="15.75" customHeight="1">
      <c r="G365" s="15"/>
    </row>
    <row r="366" ht="15.75" customHeight="1">
      <c r="G366" s="15"/>
    </row>
    <row r="367" ht="15.75" customHeight="1">
      <c r="G367" s="15"/>
    </row>
    <row r="368" ht="15.75" customHeight="1">
      <c r="G368" s="15"/>
    </row>
    <row r="369" ht="15.75" customHeight="1">
      <c r="G369" s="15"/>
    </row>
    <row r="370" ht="15.75" customHeight="1">
      <c r="G370" s="15"/>
    </row>
    <row r="371" ht="15.75" customHeight="1">
      <c r="G371" s="15"/>
    </row>
    <row r="372" ht="15.75" customHeight="1">
      <c r="G372" s="15"/>
    </row>
    <row r="373" ht="15.75" customHeight="1">
      <c r="G373" s="15"/>
    </row>
    <row r="374" ht="15.75" customHeight="1">
      <c r="G374" s="15"/>
    </row>
    <row r="375" ht="15.75" customHeight="1">
      <c r="G375" s="15"/>
    </row>
    <row r="376" ht="15.75" customHeight="1">
      <c r="G376" s="15"/>
    </row>
    <row r="377" ht="15.75" customHeight="1">
      <c r="G377" s="15"/>
    </row>
    <row r="378" ht="15.75" customHeight="1">
      <c r="G378" s="15"/>
    </row>
    <row r="379" ht="15.75" customHeight="1">
      <c r="G379" s="15"/>
    </row>
    <row r="380" ht="15.75" customHeight="1">
      <c r="G380" s="15"/>
    </row>
    <row r="381" ht="15.75" customHeight="1">
      <c r="G381" s="15"/>
    </row>
    <row r="382" ht="15.75" customHeight="1">
      <c r="G382" s="15"/>
    </row>
    <row r="383" ht="15.75" customHeight="1">
      <c r="G383" s="15"/>
    </row>
    <row r="384" ht="15.75" customHeight="1">
      <c r="G384" s="15"/>
    </row>
    <row r="385" ht="15.75" customHeight="1">
      <c r="G385" s="15"/>
    </row>
    <row r="386" ht="15.75" customHeight="1">
      <c r="G386" s="15"/>
    </row>
    <row r="387" ht="15.75" customHeight="1">
      <c r="G387" s="15"/>
    </row>
    <row r="388" ht="15.75" customHeight="1">
      <c r="G388" s="15"/>
    </row>
    <row r="389" ht="15.75" customHeight="1">
      <c r="G389" s="15"/>
    </row>
    <row r="390" ht="15.75" customHeight="1">
      <c r="G390" s="15"/>
    </row>
    <row r="391" ht="15.75" customHeight="1">
      <c r="G391" s="15"/>
    </row>
    <row r="392" ht="15.75" customHeight="1">
      <c r="G392" s="15"/>
    </row>
    <row r="393" ht="15.75" customHeight="1">
      <c r="G393" s="15"/>
    </row>
    <row r="394" ht="15.75" customHeight="1">
      <c r="G394" s="15"/>
    </row>
    <row r="395" ht="15.75" customHeight="1">
      <c r="G395" s="15"/>
    </row>
    <row r="396" ht="15.75" customHeight="1">
      <c r="G396" s="15"/>
    </row>
    <row r="397" ht="15.75" customHeight="1">
      <c r="G397" s="15"/>
    </row>
    <row r="398" ht="15.75" customHeight="1">
      <c r="G398" s="15"/>
    </row>
    <row r="399" ht="15.75" customHeight="1">
      <c r="G399" s="15"/>
    </row>
    <row r="400" ht="15.75" customHeight="1">
      <c r="G400" s="15"/>
    </row>
    <row r="401" ht="15.75" customHeight="1">
      <c r="G401" s="15"/>
    </row>
    <row r="402" ht="15.75" customHeight="1">
      <c r="G402" s="15"/>
    </row>
    <row r="403" ht="15.75" customHeight="1">
      <c r="G403" s="15"/>
    </row>
    <row r="404" ht="15.75" customHeight="1">
      <c r="G404" s="15"/>
    </row>
    <row r="405" ht="15.75" customHeight="1">
      <c r="G405" s="15"/>
    </row>
    <row r="406" ht="15.75" customHeight="1">
      <c r="G406" s="15"/>
    </row>
    <row r="407" ht="15.75" customHeight="1">
      <c r="G407" s="15"/>
    </row>
    <row r="408" ht="15.75" customHeight="1">
      <c r="G408" s="15"/>
    </row>
    <row r="409" ht="15.75" customHeight="1">
      <c r="G409" s="15"/>
    </row>
    <row r="410" ht="15.75" customHeight="1">
      <c r="G410" s="15"/>
    </row>
    <row r="411" ht="15.75" customHeight="1">
      <c r="G411" s="15"/>
    </row>
    <row r="412" ht="15.75" customHeight="1">
      <c r="G412" s="15"/>
    </row>
    <row r="413" ht="15.75" customHeight="1">
      <c r="G413" s="15"/>
    </row>
    <row r="414" ht="15.75" customHeight="1">
      <c r="G414" s="15"/>
    </row>
    <row r="415" ht="15.75" customHeight="1">
      <c r="G415" s="15"/>
    </row>
    <row r="416" ht="15.75" customHeight="1">
      <c r="G416" s="15"/>
    </row>
    <row r="417" ht="15.75" customHeight="1">
      <c r="G417" s="15"/>
    </row>
    <row r="418" ht="15.75" customHeight="1">
      <c r="G418" s="15"/>
    </row>
    <row r="419" ht="15.75" customHeight="1">
      <c r="G419" s="15"/>
    </row>
    <row r="420" ht="15.75" customHeight="1">
      <c r="G420" s="15"/>
    </row>
    <row r="421" ht="15.75" customHeight="1">
      <c r="G421" s="15"/>
    </row>
    <row r="422" ht="15.75" customHeight="1">
      <c r="G422" s="15"/>
    </row>
    <row r="423" ht="15.75" customHeight="1">
      <c r="G423" s="15"/>
    </row>
    <row r="424" ht="15.75" customHeight="1">
      <c r="G424" s="15"/>
    </row>
    <row r="425" ht="15.75" customHeight="1">
      <c r="G425" s="15"/>
    </row>
    <row r="426" ht="15.75" customHeight="1">
      <c r="G426" s="15"/>
    </row>
    <row r="427" ht="15.75" customHeight="1">
      <c r="G427" s="15"/>
    </row>
    <row r="428" ht="15.75" customHeight="1">
      <c r="G428" s="15"/>
    </row>
    <row r="429" ht="15.75" customHeight="1">
      <c r="G429" s="15"/>
    </row>
    <row r="430" ht="15.75" customHeight="1">
      <c r="G430" s="15"/>
    </row>
    <row r="431" ht="15.75" customHeight="1">
      <c r="G431" s="15"/>
    </row>
    <row r="432" ht="15.75" customHeight="1">
      <c r="G432" s="15"/>
    </row>
    <row r="433" ht="15.75" customHeight="1">
      <c r="G433" s="15"/>
    </row>
    <row r="434" ht="15.75" customHeight="1">
      <c r="G434" s="15"/>
    </row>
    <row r="435" ht="15.75" customHeight="1">
      <c r="G435" s="15"/>
    </row>
    <row r="436" ht="15.75" customHeight="1">
      <c r="G436" s="15"/>
    </row>
    <row r="437" ht="15.75" customHeight="1">
      <c r="G437" s="15"/>
    </row>
    <row r="438" ht="15.75" customHeight="1">
      <c r="G438" s="15"/>
    </row>
    <row r="439" ht="15.75" customHeight="1">
      <c r="G439" s="15"/>
    </row>
    <row r="440" ht="15.75" customHeight="1">
      <c r="G440" s="15"/>
    </row>
    <row r="441" ht="15.75" customHeight="1">
      <c r="G441" s="15"/>
    </row>
    <row r="442" ht="15.75" customHeight="1">
      <c r="G442" s="15"/>
    </row>
    <row r="443" ht="15.75" customHeight="1">
      <c r="G443" s="15"/>
    </row>
    <row r="444" ht="15.75" customHeight="1">
      <c r="G444" s="15"/>
    </row>
    <row r="445" ht="15.75" customHeight="1">
      <c r="G445" s="15"/>
    </row>
    <row r="446" ht="15.75" customHeight="1">
      <c r="G446" s="15"/>
    </row>
    <row r="447" ht="15.75" customHeight="1">
      <c r="G447" s="15"/>
    </row>
    <row r="448" ht="15.75" customHeight="1">
      <c r="G448" s="15"/>
    </row>
    <row r="449" ht="15.75" customHeight="1">
      <c r="G449" s="15"/>
    </row>
    <row r="450" ht="15.75" customHeight="1">
      <c r="G450" s="15"/>
    </row>
    <row r="451" ht="15.75" customHeight="1">
      <c r="G451" s="15"/>
    </row>
    <row r="452" ht="15.75" customHeight="1">
      <c r="G452" s="15"/>
    </row>
    <row r="453" ht="15.75" customHeight="1">
      <c r="G453" s="15"/>
    </row>
    <row r="454" ht="15.75" customHeight="1">
      <c r="G454" s="15"/>
    </row>
    <row r="455" ht="15.75" customHeight="1">
      <c r="G455" s="15"/>
    </row>
    <row r="456" ht="15.75" customHeight="1">
      <c r="G456" s="15"/>
    </row>
    <row r="457" ht="15.75" customHeight="1">
      <c r="G457" s="15"/>
    </row>
    <row r="458" ht="15.75" customHeight="1">
      <c r="G458" s="15"/>
    </row>
    <row r="459" ht="15.75" customHeight="1">
      <c r="G459" s="15"/>
    </row>
    <row r="460" ht="15.75" customHeight="1">
      <c r="G460" s="15"/>
    </row>
    <row r="461" ht="15.75" customHeight="1">
      <c r="G461" s="15"/>
    </row>
    <row r="462" ht="15.75" customHeight="1">
      <c r="G462" s="15"/>
    </row>
    <row r="463" ht="15.75" customHeight="1">
      <c r="G463" s="15"/>
    </row>
    <row r="464" ht="15.75" customHeight="1">
      <c r="G464" s="15"/>
    </row>
    <row r="465" ht="15.75" customHeight="1">
      <c r="G465" s="15"/>
    </row>
    <row r="466" ht="15.75" customHeight="1">
      <c r="G466" s="15"/>
    </row>
    <row r="467" ht="15.75" customHeight="1">
      <c r="G467" s="15"/>
    </row>
    <row r="468" ht="15.75" customHeight="1">
      <c r="G468" s="15"/>
    </row>
    <row r="469" ht="15.75" customHeight="1">
      <c r="G469" s="15"/>
    </row>
    <row r="470" ht="15.75" customHeight="1">
      <c r="G470" s="15"/>
    </row>
    <row r="471" ht="15.75" customHeight="1">
      <c r="G471" s="15"/>
    </row>
    <row r="472" ht="15.75" customHeight="1">
      <c r="G472" s="15"/>
    </row>
    <row r="473" ht="15.75" customHeight="1">
      <c r="G473" s="15"/>
    </row>
    <row r="474" ht="15.75" customHeight="1">
      <c r="G474" s="15"/>
    </row>
    <row r="475" ht="15.75" customHeight="1">
      <c r="G475" s="15"/>
    </row>
    <row r="476" ht="15.75" customHeight="1">
      <c r="G476" s="15"/>
    </row>
    <row r="477" ht="15.75" customHeight="1">
      <c r="G477" s="15"/>
    </row>
    <row r="478" ht="15.75" customHeight="1">
      <c r="G478" s="15"/>
    </row>
    <row r="479" ht="15.75" customHeight="1">
      <c r="G479" s="15"/>
    </row>
    <row r="480" ht="15.75" customHeight="1">
      <c r="G480" s="15"/>
    </row>
    <row r="481" ht="15.75" customHeight="1">
      <c r="G481" s="15"/>
    </row>
    <row r="482" ht="15.75" customHeight="1">
      <c r="G482" s="15"/>
    </row>
    <row r="483" ht="15.75" customHeight="1">
      <c r="G483" s="15"/>
    </row>
    <row r="484" ht="15.75" customHeight="1">
      <c r="G484" s="15"/>
    </row>
    <row r="485" ht="15.75" customHeight="1">
      <c r="G485" s="15"/>
    </row>
    <row r="486" ht="15.75" customHeight="1">
      <c r="G486" s="15"/>
    </row>
    <row r="487" ht="15.75" customHeight="1">
      <c r="G487" s="15"/>
    </row>
    <row r="488" ht="15.75" customHeight="1">
      <c r="G488" s="15"/>
    </row>
    <row r="489" ht="15.75" customHeight="1">
      <c r="G489" s="15"/>
    </row>
    <row r="490" ht="15.75" customHeight="1">
      <c r="G490" s="15"/>
    </row>
    <row r="491" ht="15.75" customHeight="1">
      <c r="G491" s="15"/>
    </row>
    <row r="492" ht="15.75" customHeight="1">
      <c r="G492" s="15"/>
    </row>
    <row r="493" ht="15.75" customHeight="1">
      <c r="G493" s="15"/>
    </row>
    <row r="494" ht="15.75" customHeight="1">
      <c r="G494" s="15"/>
    </row>
    <row r="495" ht="15.75" customHeight="1">
      <c r="G495" s="15"/>
    </row>
    <row r="496" ht="15.75" customHeight="1">
      <c r="G496" s="15"/>
    </row>
    <row r="497" ht="15.75" customHeight="1">
      <c r="G497" s="15"/>
    </row>
    <row r="498" ht="15.75" customHeight="1">
      <c r="G498" s="15"/>
    </row>
    <row r="499" ht="15.75" customHeight="1">
      <c r="G499" s="15"/>
    </row>
    <row r="500" ht="15.75" customHeight="1">
      <c r="G500" s="15"/>
    </row>
    <row r="501" ht="15.75" customHeight="1">
      <c r="G501" s="15"/>
    </row>
    <row r="502" ht="15.75" customHeight="1">
      <c r="G502" s="15"/>
    </row>
    <row r="503" ht="15.75" customHeight="1">
      <c r="G503" s="15"/>
    </row>
    <row r="504" ht="15.75" customHeight="1">
      <c r="G504" s="15"/>
    </row>
    <row r="505" ht="15.75" customHeight="1">
      <c r="G505" s="15"/>
    </row>
    <row r="506" ht="15.75" customHeight="1">
      <c r="G506" s="15"/>
    </row>
    <row r="507" ht="15.75" customHeight="1">
      <c r="G507" s="15"/>
    </row>
    <row r="508" ht="15.75" customHeight="1">
      <c r="G508" s="15"/>
    </row>
    <row r="509" ht="15.75" customHeight="1">
      <c r="G509" s="15"/>
    </row>
    <row r="510" ht="15.75" customHeight="1">
      <c r="G510" s="15"/>
    </row>
    <row r="511" ht="15.75" customHeight="1">
      <c r="G511" s="15"/>
    </row>
    <row r="512" ht="15.75" customHeight="1">
      <c r="G512" s="15"/>
    </row>
    <row r="513" ht="15.75" customHeight="1">
      <c r="G513" s="15"/>
    </row>
    <row r="514" ht="15.75" customHeight="1">
      <c r="G514" s="15"/>
    </row>
    <row r="515" ht="15.75" customHeight="1">
      <c r="G515" s="15"/>
    </row>
    <row r="516" ht="15.75" customHeight="1">
      <c r="G516" s="15"/>
    </row>
    <row r="517" ht="15.75" customHeight="1">
      <c r="G517" s="15"/>
    </row>
    <row r="518" ht="15.75" customHeight="1">
      <c r="G518" s="15"/>
    </row>
    <row r="519" ht="15.75" customHeight="1">
      <c r="G519" s="15"/>
    </row>
    <row r="520" ht="15.75" customHeight="1">
      <c r="G520" s="15"/>
    </row>
    <row r="521" ht="15.75" customHeight="1">
      <c r="G521" s="15"/>
    </row>
    <row r="522" ht="15.75" customHeight="1">
      <c r="G522" s="15"/>
    </row>
    <row r="523" ht="15.75" customHeight="1">
      <c r="G523" s="15"/>
    </row>
    <row r="524" ht="15.75" customHeight="1">
      <c r="G524" s="15"/>
    </row>
    <row r="525" ht="15.75" customHeight="1">
      <c r="G525" s="15"/>
    </row>
    <row r="526" ht="15.75" customHeight="1">
      <c r="G526" s="15"/>
    </row>
    <row r="527" ht="15.75" customHeight="1">
      <c r="G527" s="15"/>
    </row>
    <row r="528" ht="15.75" customHeight="1">
      <c r="G528" s="15"/>
    </row>
    <row r="529" ht="15.75" customHeight="1">
      <c r="G529" s="15"/>
    </row>
    <row r="530" ht="15.75" customHeight="1">
      <c r="G530" s="15"/>
    </row>
    <row r="531" ht="15.75" customHeight="1">
      <c r="G531" s="15"/>
    </row>
    <row r="532" ht="15.75" customHeight="1">
      <c r="G532" s="15"/>
    </row>
    <row r="533" ht="15.75" customHeight="1">
      <c r="G533" s="15"/>
    </row>
    <row r="534" ht="15.75" customHeight="1">
      <c r="G534" s="15"/>
    </row>
    <row r="535" ht="15.75" customHeight="1">
      <c r="G535" s="15"/>
    </row>
    <row r="536" ht="15.75" customHeight="1">
      <c r="G536" s="15"/>
    </row>
    <row r="537" ht="15.75" customHeight="1">
      <c r="G537" s="15"/>
    </row>
    <row r="538" ht="15.75" customHeight="1">
      <c r="G538" s="15"/>
    </row>
    <row r="539" ht="15.75" customHeight="1">
      <c r="G539" s="15"/>
    </row>
    <row r="540" ht="15.75" customHeight="1">
      <c r="G540" s="15"/>
    </row>
    <row r="541" ht="15.75" customHeight="1">
      <c r="G541" s="15"/>
    </row>
    <row r="542" ht="15.75" customHeight="1">
      <c r="G542" s="15"/>
    </row>
    <row r="543" ht="15.75" customHeight="1">
      <c r="G543" s="15"/>
    </row>
    <row r="544" ht="15.75" customHeight="1">
      <c r="G544" s="15"/>
    </row>
    <row r="545" ht="15.75" customHeight="1">
      <c r="G545" s="15"/>
    </row>
    <row r="546" ht="15.75" customHeight="1">
      <c r="G546" s="15"/>
    </row>
    <row r="547" ht="15.75" customHeight="1">
      <c r="G547" s="15"/>
    </row>
    <row r="548" ht="15.75" customHeight="1">
      <c r="G548" s="15"/>
    </row>
    <row r="549" ht="15.75" customHeight="1">
      <c r="G549" s="15"/>
    </row>
    <row r="550" ht="15.75" customHeight="1">
      <c r="G550" s="15"/>
    </row>
    <row r="551" ht="15.75" customHeight="1">
      <c r="G551" s="15"/>
    </row>
    <row r="552" ht="15.75" customHeight="1">
      <c r="G552" s="15"/>
    </row>
    <row r="553" ht="15.75" customHeight="1">
      <c r="G553" s="15"/>
    </row>
    <row r="554" ht="15.75" customHeight="1">
      <c r="G554" s="15"/>
    </row>
    <row r="555" ht="15.75" customHeight="1">
      <c r="G555" s="15"/>
    </row>
    <row r="556" ht="15.75" customHeight="1">
      <c r="G556" s="15"/>
    </row>
    <row r="557" ht="15.75" customHeight="1">
      <c r="G557" s="15"/>
    </row>
    <row r="558" ht="15.75" customHeight="1">
      <c r="G558" s="15"/>
    </row>
    <row r="559" ht="15.75" customHeight="1">
      <c r="G559" s="15"/>
    </row>
    <row r="560" ht="15.75" customHeight="1">
      <c r="G560" s="15"/>
    </row>
    <row r="561" ht="15.75" customHeight="1">
      <c r="G561" s="15"/>
    </row>
    <row r="562" ht="15.75" customHeight="1">
      <c r="G562" s="15"/>
    </row>
    <row r="563" ht="15.75" customHeight="1">
      <c r="G563" s="15"/>
    </row>
    <row r="564" ht="15.75" customHeight="1">
      <c r="G564" s="15"/>
    </row>
    <row r="565" ht="15.75" customHeight="1">
      <c r="G565" s="15"/>
    </row>
    <row r="566" ht="15.75" customHeight="1">
      <c r="G566" s="15"/>
    </row>
    <row r="567" ht="15.75" customHeight="1">
      <c r="G567" s="15"/>
    </row>
    <row r="568" ht="15.75" customHeight="1">
      <c r="G568" s="15"/>
    </row>
    <row r="569" ht="15.75" customHeight="1">
      <c r="G569" s="15"/>
    </row>
    <row r="570" ht="15.75" customHeight="1">
      <c r="G570" s="15"/>
    </row>
    <row r="571" ht="15.75" customHeight="1">
      <c r="G571" s="15"/>
    </row>
    <row r="572" ht="15.75" customHeight="1">
      <c r="G572" s="15"/>
    </row>
    <row r="573" ht="15.75" customHeight="1">
      <c r="G573" s="15"/>
    </row>
    <row r="574" ht="15.75" customHeight="1">
      <c r="G574" s="15"/>
    </row>
    <row r="575" ht="15.75" customHeight="1">
      <c r="G575" s="15"/>
    </row>
    <row r="576" ht="15.75" customHeight="1">
      <c r="G576" s="15"/>
    </row>
    <row r="577" ht="15.75" customHeight="1">
      <c r="G577" s="15"/>
    </row>
    <row r="578" ht="15.75" customHeight="1">
      <c r="G578" s="15"/>
    </row>
    <row r="579" ht="15.75" customHeight="1">
      <c r="G579" s="15"/>
    </row>
    <row r="580" ht="15.75" customHeight="1">
      <c r="G580" s="15"/>
    </row>
    <row r="581" ht="15.75" customHeight="1">
      <c r="G581" s="15"/>
    </row>
    <row r="582" ht="15.75" customHeight="1">
      <c r="G582" s="15"/>
    </row>
    <row r="583" ht="15.75" customHeight="1">
      <c r="G583" s="15"/>
    </row>
    <row r="584" ht="15.75" customHeight="1">
      <c r="G584" s="15"/>
    </row>
    <row r="585" ht="15.75" customHeight="1">
      <c r="G585" s="15"/>
    </row>
    <row r="586" ht="15.75" customHeight="1">
      <c r="G586" s="15"/>
    </row>
    <row r="587" ht="15.75" customHeight="1">
      <c r="G587" s="15"/>
    </row>
    <row r="588" ht="15.75" customHeight="1">
      <c r="G588" s="15"/>
    </row>
    <row r="589" ht="15.75" customHeight="1">
      <c r="G589" s="15"/>
    </row>
    <row r="590" ht="15.75" customHeight="1">
      <c r="G590" s="15"/>
    </row>
    <row r="591" ht="15.75" customHeight="1">
      <c r="G591" s="15"/>
    </row>
    <row r="592" ht="15.75" customHeight="1">
      <c r="G592" s="15"/>
    </row>
    <row r="593" ht="15.75" customHeight="1">
      <c r="G593" s="15"/>
    </row>
    <row r="594" ht="15.75" customHeight="1">
      <c r="G594" s="15"/>
    </row>
    <row r="595" ht="15.75" customHeight="1">
      <c r="G595" s="15"/>
    </row>
    <row r="596" ht="15.75" customHeight="1">
      <c r="G596" s="15"/>
    </row>
    <row r="597" ht="15.75" customHeight="1">
      <c r="G597" s="15"/>
    </row>
    <row r="598" ht="15.75" customHeight="1">
      <c r="G598" s="15"/>
    </row>
    <row r="599" ht="15.75" customHeight="1">
      <c r="G599" s="15"/>
    </row>
    <row r="600" ht="15.75" customHeight="1">
      <c r="G600" s="15"/>
    </row>
    <row r="601" ht="15.75" customHeight="1">
      <c r="G601" s="15"/>
    </row>
    <row r="602" ht="15.75" customHeight="1">
      <c r="G602" s="15"/>
    </row>
    <row r="603" ht="15.75" customHeight="1">
      <c r="G603" s="15"/>
    </row>
    <row r="604" ht="15.75" customHeight="1">
      <c r="G604" s="15"/>
    </row>
    <row r="605" ht="15.75" customHeight="1">
      <c r="G605" s="15"/>
    </row>
    <row r="606" ht="15.75" customHeight="1">
      <c r="G606" s="15"/>
    </row>
    <row r="607" ht="15.75" customHeight="1">
      <c r="G607" s="15"/>
    </row>
    <row r="608" ht="15.75" customHeight="1">
      <c r="G608" s="15"/>
    </row>
    <row r="609" ht="15.75" customHeight="1">
      <c r="G609" s="15"/>
    </row>
    <row r="610" ht="15.75" customHeight="1">
      <c r="G610" s="15"/>
    </row>
    <row r="611" ht="15.75" customHeight="1">
      <c r="G611" s="15"/>
    </row>
    <row r="612" ht="15.75" customHeight="1">
      <c r="G612" s="15"/>
    </row>
    <row r="613" ht="15.75" customHeight="1">
      <c r="G613" s="15"/>
    </row>
    <row r="614" ht="15.75" customHeight="1">
      <c r="G614" s="15"/>
    </row>
    <row r="615" ht="15.75" customHeight="1">
      <c r="G615" s="15"/>
    </row>
    <row r="616" ht="15.75" customHeight="1">
      <c r="G616" s="15"/>
    </row>
    <row r="617" ht="15.75" customHeight="1">
      <c r="G617" s="15"/>
    </row>
    <row r="618" ht="15.75" customHeight="1">
      <c r="G618" s="15"/>
    </row>
    <row r="619" ht="15.75" customHeight="1">
      <c r="G619" s="15"/>
    </row>
    <row r="620" ht="15.75" customHeight="1">
      <c r="G620" s="15"/>
    </row>
    <row r="621" ht="15.75" customHeight="1">
      <c r="G621" s="15"/>
    </row>
    <row r="622" ht="15.75" customHeight="1">
      <c r="G622" s="15"/>
    </row>
    <row r="623" ht="15.75" customHeight="1">
      <c r="G623" s="15"/>
    </row>
    <row r="624" ht="15.75" customHeight="1">
      <c r="G624" s="15"/>
    </row>
    <row r="625" ht="15.75" customHeight="1">
      <c r="G625" s="15"/>
    </row>
    <row r="626" ht="15.75" customHeight="1">
      <c r="G626" s="15"/>
    </row>
    <row r="627" ht="15.75" customHeight="1">
      <c r="G627" s="15"/>
    </row>
    <row r="628" ht="15.75" customHeight="1">
      <c r="G628" s="15"/>
    </row>
    <row r="629" ht="15.75" customHeight="1">
      <c r="G629" s="15"/>
    </row>
    <row r="630" ht="15.75" customHeight="1">
      <c r="G630" s="15"/>
    </row>
    <row r="631" ht="15.75" customHeight="1">
      <c r="G631" s="15"/>
    </row>
    <row r="632" ht="15.75" customHeight="1">
      <c r="G632" s="15"/>
    </row>
    <row r="633" ht="15.75" customHeight="1">
      <c r="G633" s="15"/>
    </row>
    <row r="634" ht="15.75" customHeight="1">
      <c r="G634" s="15"/>
    </row>
    <row r="635" ht="15.75" customHeight="1">
      <c r="G635" s="15"/>
    </row>
    <row r="636" ht="15.75" customHeight="1">
      <c r="G636" s="15"/>
    </row>
    <row r="637" ht="15.75" customHeight="1">
      <c r="G637" s="15"/>
    </row>
    <row r="638" ht="15.75" customHeight="1">
      <c r="G638" s="15"/>
    </row>
    <row r="639" ht="15.75" customHeight="1">
      <c r="G639" s="15"/>
    </row>
    <row r="640" ht="15.75" customHeight="1">
      <c r="G640" s="15"/>
    </row>
    <row r="641" ht="15.75" customHeight="1">
      <c r="G641" s="15"/>
    </row>
    <row r="642" ht="15.75" customHeight="1">
      <c r="G642" s="15"/>
    </row>
    <row r="643" ht="15.75" customHeight="1">
      <c r="G643" s="15"/>
    </row>
    <row r="644" ht="15.75" customHeight="1">
      <c r="G644" s="15"/>
    </row>
    <row r="645" ht="15.75" customHeight="1">
      <c r="G645" s="15"/>
    </row>
    <row r="646" ht="15.75" customHeight="1">
      <c r="G646" s="15"/>
    </row>
    <row r="647" ht="15.75" customHeight="1">
      <c r="G647" s="15"/>
    </row>
    <row r="648" ht="15.75" customHeight="1">
      <c r="G648" s="15"/>
    </row>
    <row r="649" ht="15.75" customHeight="1">
      <c r="G649" s="15"/>
    </row>
    <row r="650" ht="15.75" customHeight="1">
      <c r="G650" s="15"/>
    </row>
    <row r="651" ht="15.75" customHeight="1">
      <c r="G651" s="15"/>
    </row>
    <row r="652" ht="15.75" customHeight="1">
      <c r="G652" s="15"/>
    </row>
    <row r="653" ht="15.75" customHeight="1">
      <c r="G653" s="15"/>
    </row>
    <row r="654" ht="15.75" customHeight="1">
      <c r="G654" s="15"/>
    </row>
    <row r="655" ht="15.75" customHeight="1">
      <c r="G655" s="15"/>
    </row>
    <row r="656" ht="15.75" customHeight="1">
      <c r="G656" s="15"/>
    </row>
    <row r="657" ht="15.75" customHeight="1">
      <c r="G657" s="15"/>
    </row>
    <row r="658" ht="15.75" customHeight="1">
      <c r="G658" s="15"/>
    </row>
    <row r="659" ht="15.75" customHeight="1">
      <c r="G659" s="15"/>
    </row>
    <row r="660" ht="15.75" customHeight="1">
      <c r="G660" s="15"/>
    </row>
    <row r="661" ht="15.75" customHeight="1">
      <c r="G661" s="15"/>
    </row>
    <row r="662" ht="15.75" customHeight="1">
      <c r="G662" s="15"/>
    </row>
    <row r="663" ht="15.75" customHeight="1">
      <c r="G663" s="15"/>
    </row>
    <row r="664" ht="15.75" customHeight="1">
      <c r="G664" s="15"/>
    </row>
    <row r="665" ht="15.75" customHeight="1">
      <c r="G665" s="15"/>
    </row>
    <row r="666" ht="15.75" customHeight="1">
      <c r="G666" s="15"/>
    </row>
    <row r="667" ht="15.75" customHeight="1">
      <c r="G667" s="15"/>
    </row>
    <row r="668" ht="15.75" customHeight="1">
      <c r="G668" s="15"/>
    </row>
    <row r="669" ht="15.75" customHeight="1">
      <c r="G669" s="15"/>
    </row>
    <row r="670" ht="15.75" customHeight="1">
      <c r="G670" s="15"/>
    </row>
    <row r="671" ht="15.75" customHeight="1">
      <c r="G671" s="15"/>
    </row>
    <row r="672" ht="15.75" customHeight="1">
      <c r="G672" s="15"/>
    </row>
    <row r="673" ht="15.75" customHeight="1">
      <c r="G673" s="15"/>
    </row>
    <row r="674" ht="15.75" customHeight="1">
      <c r="G674" s="15"/>
    </row>
    <row r="675" ht="15.75" customHeight="1">
      <c r="G675" s="15"/>
    </row>
    <row r="676" ht="15.75" customHeight="1">
      <c r="G676" s="15"/>
    </row>
    <row r="677" ht="15.75" customHeight="1">
      <c r="G677" s="15"/>
    </row>
    <row r="678" ht="15.75" customHeight="1">
      <c r="G678" s="15"/>
    </row>
    <row r="679" ht="15.75" customHeight="1">
      <c r="G679" s="15"/>
    </row>
    <row r="680" ht="15.75" customHeight="1">
      <c r="G680" s="15"/>
    </row>
    <row r="681" ht="15.75" customHeight="1">
      <c r="G681" s="15"/>
    </row>
    <row r="682" ht="15.75" customHeight="1">
      <c r="G682" s="15"/>
    </row>
    <row r="683" ht="15.75" customHeight="1">
      <c r="G683" s="15"/>
    </row>
    <row r="684" ht="15.75" customHeight="1">
      <c r="G684" s="15"/>
    </row>
    <row r="685" ht="15.75" customHeight="1">
      <c r="G685" s="15"/>
    </row>
    <row r="686" ht="15.75" customHeight="1">
      <c r="G686" s="15"/>
    </row>
    <row r="687" ht="15.75" customHeight="1">
      <c r="G687" s="15"/>
    </row>
    <row r="688" ht="15.75" customHeight="1">
      <c r="G688" s="15"/>
    </row>
    <row r="689" ht="15.75" customHeight="1">
      <c r="G689" s="15"/>
    </row>
    <row r="690" ht="15.75" customHeight="1">
      <c r="G690" s="15"/>
    </row>
    <row r="691" ht="15.75" customHeight="1">
      <c r="G691" s="15"/>
    </row>
    <row r="692" ht="15.75" customHeight="1">
      <c r="G692" s="15"/>
    </row>
    <row r="693" ht="15.75" customHeight="1">
      <c r="G693" s="15"/>
    </row>
    <row r="694" ht="15.75" customHeight="1">
      <c r="G694" s="15"/>
    </row>
    <row r="695" ht="15.75" customHeight="1">
      <c r="G695" s="15"/>
    </row>
    <row r="696" ht="15.75" customHeight="1">
      <c r="G696" s="15"/>
    </row>
    <row r="697" ht="15.75" customHeight="1">
      <c r="G697" s="15"/>
    </row>
    <row r="698" ht="15.75" customHeight="1">
      <c r="G698" s="15"/>
    </row>
    <row r="699" ht="15.75" customHeight="1">
      <c r="G699" s="15"/>
    </row>
    <row r="700" ht="15.75" customHeight="1">
      <c r="G700" s="15"/>
    </row>
    <row r="701" ht="15.75" customHeight="1">
      <c r="G701" s="15"/>
    </row>
    <row r="702" ht="15.75" customHeight="1">
      <c r="G702" s="15"/>
    </row>
    <row r="703" ht="15.75" customHeight="1">
      <c r="G703" s="15"/>
    </row>
    <row r="704" ht="15.75" customHeight="1">
      <c r="G704" s="15"/>
    </row>
    <row r="705" ht="15.75" customHeight="1">
      <c r="G705" s="15"/>
    </row>
    <row r="706" ht="15.75" customHeight="1">
      <c r="G706" s="15"/>
    </row>
    <row r="707" ht="15.75" customHeight="1">
      <c r="G707" s="15"/>
    </row>
    <row r="708" ht="15.75" customHeight="1">
      <c r="G708" s="15"/>
    </row>
    <row r="709" ht="15.75" customHeight="1">
      <c r="G709" s="15"/>
    </row>
    <row r="710" ht="15.75" customHeight="1">
      <c r="G710" s="15"/>
    </row>
    <row r="711" ht="15.75" customHeight="1">
      <c r="G711" s="15"/>
    </row>
    <row r="712" ht="15.75" customHeight="1">
      <c r="G712" s="15"/>
    </row>
    <row r="713" ht="15.75" customHeight="1">
      <c r="G713" s="15"/>
    </row>
    <row r="714" ht="15.75" customHeight="1">
      <c r="G714" s="15"/>
    </row>
    <row r="715" ht="15.75" customHeight="1">
      <c r="G715" s="15"/>
    </row>
    <row r="716" ht="15.75" customHeight="1">
      <c r="G716" s="15"/>
    </row>
    <row r="717" ht="15.75" customHeight="1">
      <c r="G717" s="15"/>
    </row>
    <row r="718" ht="15.75" customHeight="1">
      <c r="G718" s="15"/>
    </row>
    <row r="719" ht="15.75" customHeight="1">
      <c r="G719" s="15"/>
    </row>
    <row r="720" ht="15.75" customHeight="1">
      <c r="G720" s="15"/>
    </row>
    <row r="721" ht="15.75" customHeight="1">
      <c r="G721" s="15"/>
    </row>
    <row r="722" ht="15.75" customHeight="1">
      <c r="G722" s="15"/>
    </row>
    <row r="723" ht="15.75" customHeight="1">
      <c r="G723" s="15"/>
    </row>
    <row r="724" ht="15.75" customHeight="1">
      <c r="G724" s="15"/>
    </row>
    <row r="725" ht="15.75" customHeight="1">
      <c r="G725" s="15"/>
    </row>
    <row r="726" ht="15.75" customHeight="1">
      <c r="G726" s="15"/>
    </row>
    <row r="727" ht="15.75" customHeight="1">
      <c r="G727" s="15"/>
    </row>
    <row r="728" ht="15.75" customHeight="1">
      <c r="G728" s="15"/>
    </row>
    <row r="729" ht="15.75" customHeight="1">
      <c r="G729" s="15"/>
    </row>
    <row r="730" ht="15.75" customHeight="1">
      <c r="G730" s="15"/>
    </row>
    <row r="731" ht="15.75" customHeight="1">
      <c r="G731" s="15"/>
    </row>
    <row r="732" ht="15.75" customHeight="1">
      <c r="G732" s="15"/>
    </row>
    <row r="733" ht="15.75" customHeight="1">
      <c r="G733" s="15"/>
    </row>
    <row r="734" ht="15.75" customHeight="1">
      <c r="G734" s="15"/>
    </row>
    <row r="735" ht="15.75" customHeight="1">
      <c r="G735" s="15"/>
    </row>
    <row r="736" ht="15.75" customHeight="1">
      <c r="G736" s="15"/>
    </row>
    <row r="737" ht="15.75" customHeight="1">
      <c r="G737" s="15"/>
    </row>
    <row r="738" ht="15.75" customHeight="1">
      <c r="G738" s="15"/>
    </row>
    <row r="739" ht="15.75" customHeight="1">
      <c r="G739" s="15"/>
    </row>
    <row r="740" ht="15.75" customHeight="1">
      <c r="G740" s="15"/>
    </row>
    <row r="741" ht="15.75" customHeight="1">
      <c r="G741" s="15"/>
    </row>
    <row r="742" ht="15.75" customHeight="1">
      <c r="G742" s="15"/>
    </row>
    <row r="743" ht="15.75" customHeight="1">
      <c r="G743" s="15"/>
    </row>
    <row r="744" ht="15.75" customHeight="1">
      <c r="G744" s="15"/>
    </row>
    <row r="745" ht="15.75" customHeight="1">
      <c r="G745" s="15"/>
    </row>
    <row r="746" ht="15.75" customHeight="1">
      <c r="G746" s="15"/>
    </row>
    <row r="747" ht="15.75" customHeight="1">
      <c r="G747" s="15"/>
    </row>
    <row r="748" ht="15.75" customHeight="1">
      <c r="G748" s="15"/>
    </row>
    <row r="749" ht="15.75" customHeight="1">
      <c r="G749" s="15"/>
    </row>
    <row r="750" ht="15.75" customHeight="1">
      <c r="G750" s="15"/>
    </row>
    <row r="751" ht="15.75" customHeight="1">
      <c r="G751" s="15"/>
    </row>
    <row r="752" ht="15.75" customHeight="1">
      <c r="G752" s="15"/>
    </row>
    <row r="753" ht="15.75" customHeight="1">
      <c r="G753" s="15"/>
    </row>
    <row r="754" ht="15.75" customHeight="1">
      <c r="G754" s="15"/>
    </row>
    <row r="755" ht="15.75" customHeight="1">
      <c r="G755" s="15"/>
    </row>
    <row r="756" ht="15.75" customHeight="1">
      <c r="G756" s="15"/>
    </row>
    <row r="757" ht="15.75" customHeight="1">
      <c r="G757" s="15"/>
    </row>
    <row r="758" ht="15.75" customHeight="1">
      <c r="G758" s="15"/>
    </row>
    <row r="759" ht="15.75" customHeight="1">
      <c r="G759" s="15"/>
    </row>
    <row r="760" ht="15.75" customHeight="1">
      <c r="G760" s="15"/>
    </row>
    <row r="761" ht="15.75" customHeight="1">
      <c r="G761" s="15"/>
    </row>
    <row r="762" ht="15.75" customHeight="1">
      <c r="G762" s="15"/>
    </row>
    <row r="763" ht="15.75" customHeight="1">
      <c r="G763" s="15"/>
    </row>
    <row r="764" ht="15.75" customHeight="1">
      <c r="G764" s="15"/>
    </row>
    <row r="765" ht="15.75" customHeight="1">
      <c r="G765" s="15"/>
    </row>
    <row r="766" ht="15.75" customHeight="1">
      <c r="G766" s="15"/>
    </row>
    <row r="767" ht="15.75" customHeight="1">
      <c r="G767" s="15"/>
    </row>
    <row r="768" ht="15.75" customHeight="1">
      <c r="G768" s="15"/>
    </row>
    <row r="769" ht="15.75" customHeight="1">
      <c r="G769" s="15"/>
    </row>
    <row r="770" ht="15.75" customHeight="1">
      <c r="G770" s="15"/>
    </row>
    <row r="771" ht="15.75" customHeight="1">
      <c r="G771" s="15"/>
    </row>
    <row r="772" ht="15.75" customHeight="1">
      <c r="G772" s="15"/>
    </row>
    <row r="773" ht="15.75" customHeight="1">
      <c r="G773" s="15"/>
    </row>
    <row r="774" ht="15.75" customHeight="1">
      <c r="G774" s="15"/>
    </row>
    <row r="775" ht="15.75" customHeight="1">
      <c r="G775" s="15"/>
    </row>
    <row r="776" ht="15.75" customHeight="1">
      <c r="G776" s="15"/>
    </row>
    <row r="777" ht="15.75" customHeight="1">
      <c r="G777" s="15"/>
    </row>
    <row r="778" ht="15.75" customHeight="1">
      <c r="G778" s="15"/>
    </row>
    <row r="779" ht="15.75" customHeight="1">
      <c r="G779" s="15"/>
    </row>
    <row r="780" ht="15.75" customHeight="1">
      <c r="G780" s="15"/>
    </row>
    <row r="781" ht="15.75" customHeight="1">
      <c r="G781" s="15"/>
    </row>
    <row r="782" ht="15.75" customHeight="1">
      <c r="G782" s="15"/>
    </row>
    <row r="783" ht="15.75" customHeight="1">
      <c r="G783" s="15"/>
    </row>
    <row r="784" ht="15.75" customHeight="1">
      <c r="G784" s="15"/>
    </row>
    <row r="785" ht="15.75" customHeight="1">
      <c r="G785" s="15"/>
    </row>
    <row r="786" ht="15.75" customHeight="1">
      <c r="G786" s="15"/>
    </row>
    <row r="787" ht="15.75" customHeight="1">
      <c r="G787" s="15"/>
    </row>
    <row r="788" ht="15.75" customHeight="1">
      <c r="G788" s="15"/>
    </row>
    <row r="789" ht="15.75" customHeight="1">
      <c r="G789" s="15"/>
    </row>
    <row r="790" ht="15.75" customHeight="1">
      <c r="G790" s="15"/>
    </row>
    <row r="791" ht="15.75" customHeight="1">
      <c r="G791" s="15"/>
    </row>
    <row r="792" ht="15.75" customHeight="1">
      <c r="G792" s="15"/>
    </row>
    <row r="793" ht="15.75" customHeight="1">
      <c r="G793" s="15"/>
    </row>
    <row r="794" ht="15.75" customHeight="1">
      <c r="G794" s="15"/>
    </row>
    <row r="795" ht="15.75" customHeight="1">
      <c r="G795" s="15"/>
    </row>
    <row r="796" ht="15.75" customHeight="1">
      <c r="G796" s="15"/>
    </row>
    <row r="797" ht="15.75" customHeight="1">
      <c r="G797" s="15"/>
    </row>
    <row r="798" ht="15.75" customHeight="1">
      <c r="G798" s="15"/>
    </row>
    <row r="799" ht="15.75" customHeight="1">
      <c r="G799" s="15"/>
    </row>
    <row r="800" ht="15.75" customHeight="1">
      <c r="G800" s="15"/>
    </row>
    <row r="801" ht="15.75" customHeight="1">
      <c r="G801" s="15"/>
    </row>
    <row r="802" ht="15.75" customHeight="1">
      <c r="G802" s="15"/>
    </row>
    <row r="803" ht="15.75" customHeight="1">
      <c r="G803" s="15"/>
    </row>
    <row r="804" ht="15.75" customHeight="1">
      <c r="G804" s="15"/>
    </row>
    <row r="805" ht="15.75" customHeight="1">
      <c r="G805" s="15"/>
    </row>
    <row r="806" ht="15.75" customHeight="1">
      <c r="G806" s="15"/>
    </row>
    <row r="807" ht="15.75" customHeight="1">
      <c r="G807" s="15"/>
    </row>
    <row r="808" ht="15.75" customHeight="1">
      <c r="G808" s="15"/>
    </row>
    <row r="809" ht="15.75" customHeight="1">
      <c r="G809" s="15"/>
    </row>
    <row r="810" ht="15.75" customHeight="1">
      <c r="G810" s="15"/>
    </row>
    <row r="811" ht="15.75" customHeight="1">
      <c r="G811" s="15"/>
    </row>
    <row r="812" ht="15.75" customHeight="1">
      <c r="G812" s="15"/>
    </row>
    <row r="813" ht="15.75" customHeight="1">
      <c r="G813" s="15"/>
    </row>
    <row r="814" ht="15.75" customHeight="1">
      <c r="G814" s="15"/>
    </row>
    <row r="815" ht="15.75" customHeight="1">
      <c r="G815" s="15"/>
    </row>
    <row r="816" ht="15.75" customHeight="1">
      <c r="G816" s="15"/>
    </row>
    <row r="817" ht="15.75" customHeight="1">
      <c r="G817" s="15"/>
    </row>
    <row r="818" ht="15.75" customHeight="1">
      <c r="G818" s="15"/>
    </row>
    <row r="819" ht="15.75" customHeight="1">
      <c r="G819" s="15"/>
    </row>
    <row r="820" ht="15.75" customHeight="1">
      <c r="G820" s="15"/>
    </row>
    <row r="821" ht="15.75" customHeight="1">
      <c r="G821" s="15"/>
    </row>
    <row r="822" ht="15.75" customHeight="1">
      <c r="G822" s="15"/>
    </row>
    <row r="823" ht="15.75" customHeight="1">
      <c r="G823" s="15"/>
    </row>
    <row r="824" ht="15.75" customHeight="1">
      <c r="G824" s="15"/>
    </row>
    <row r="825" ht="15.75" customHeight="1">
      <c r="G825" s="15"/>
    </row>
    <row r="826" ht="15.75" customHeight="1">
      <c r="G826" s="15"/>
    </row>
    <row r="827" ht="15.75" customHeight="1">
      <c r="G827" s="15"/>
    </row>
    <row r="828" ht="15.75" customHeight="1">
      <c r="G828" s="15"/>
    </row>
    <row r="829" ht="15.75" customHeight="1">
      <c r="G829" s="15"/>
    </row>
    <row r="830" ht="15.75" customHeight="1">
      <c r="G830" s="15"/>
    </row>
    <row r="831" ht="15.75" customHeight="1">
      <c r="G831" s="15"/>
    </row>
    <row r="832" ht="15.75" customHeight="1">
      <c r="G832" s="15"/>
    </row>
    <row r="833" ht="15.75" customHeight="1">
      <c r="G833" s="15"/>
    </row>
    <row r="834" ht="15.75" customHeight="1">
      <c r="G834" s="15"/>
    </row>
    <row r="835" ht="15.75" customHeight="1">
      <c r="G835" s="15"/>
    </row>
    <row r="836" ht="15.75" customHeight="1">
      <c r="G836" s="15"/>
    </row>
    <row r="837" ht="15.75" customHeight="1">
      <c r="G837" s="15"/>
    </row>
    <row r="838" ht="15.75" customHeight="1">
      <c r="G838" s="15"/>
    </row>
    <row r="839" ht="15.75" customHeight="1">
      <c r="G839" s="15"/>
    </row>
    <row r="840" ht="15.75" customHeight="1">
      <c r="G840" s="15"/>
    </row>
    <row r="841" ht="15.75" customHeight="1">
      <c r="G841" s="15"/>
    </row>
    <row r="842" ht="15.75" customHeight="1">
      <c r="G842" s="15"/>
    </row>
    <row r="843" ht="15.75" customHeight="1">
      <c r="G843" s="15"/>
    </row>
    <row r="844" ht="15.75" customHeight="1">
      <c r="G844" s="15"/>
    </row>
    <row r="845" ht="15.75" customHeight="1">
      <c r="G845" s="15"/>
    </row>
    <row r="846" ht="15.75" customHeight="1">
      <c r="G846" s="15"/>
    </row>
    <row r="847" ht="15.75" customHeight="1">
      <c r="G847" s="15"/>
    </row>
    <row r="848" ht="15.75" customHeight="1">
      <c r="G848" s="15"/>
    </row>
    <row r="849" ht="15.75" customHeight="1">
      <c r="G849" s="15"/>
    </row>
    <row r="850" ht="15.75" customHeight="1">
      <c r="G850" s="15"/>
    </row>
    <row r="851" ht="15.75" customHeight="1">
      <c r="G851" s="15"/>
    </row>
    <row r="852" ht="15.75" customHeight="1">
      <c r="G852" s="15"/>
    </row>
    <row r="853" ht="15.75" customHeight="1">
      <c r="G853" s="15"/>
    </row>
    <row r="854" ht="15.75" customHeight="1">
      <c r="G854" s="15"/>
    </row>
    <row r="855" ht="15.75" customHeight="1">
      <c r="G855" s="15"/>
    </row>
    <row r="856" ht="15.75" customHeight="1">
      <c r="G856" s="15"/>
    </row>
    <row r="857" ht="15.75" customHeight="1">
      <c r="G857" s="15"/>
    </row>
    <row r="858" ht="15.75" customHeight="1">
      <c r="G858" s="15"/>
    </row>
    <row r="859" ht="15.75" customHeight="1">
      <c r="G859" s="15"/>
    </row>
    <row r="860" ht="15.75" customHeight="1">
      <c r="G860" s="15"/>
    </row>
    <row r="861" ht="15.75" customHeight="1">
      <c r="G861" s="15"/>
    </row>
    <row r="862" ht="15.75" customHeight="1">
      <c r="G862" s="15"/>
    </row>
    <row r="863" ht="15.75" customHeight="1">
      <c r="G863" s="15"/>
    </row>
    <row r="864" ht="15.75" customHeight="1">
      <c r="G864" s="15"/>
    </row>
    <row r="865" ht="15.75" customHeight="1">
      <c r="G865" s="15"/>
    </row>
    <row r="866" ht="15.75" customHeight="1">
      <c r="G866" s="15"/>
    </row>
    <row r="867" ht="15.75" customHeight="1">
      <c r="G867" s="15"/>
    </row>
    <row r="868" ht="15.75" customHeight="1">
      <c r="G868" s="15"/>
    </row>
    <row r="869" ht="15.75" customHeight="1">
      <c r="G869" s="15"/>
    </row>
    <row r="870" ht="15.75" customHeight="1">
      <c r="G870" s="15"/>
    </row>
    <row r="871" ht="15.75" customHeight="1">
      <c r="G871" s="15"/>
    </row>
    <row r="872" ht="15.75" customHeight="1">
      <c r="G872" s="15"/>
    </row>
    <row r="873" ht="15.75" customHeight="1">
      <c r="G873" s="15"/>
    </row>
    <row r="874" ht="15.75" customHeight="1">
      <c r="G874" s="15"/>
    </row>
    <row r="875" ht="15.75" customHeight="1">
      <c r="G875" s="15"/>
    </row>
    <row r="876" ht="15.75" customHeight="1">
      <c r="G876" s="15"/>
    </row>
    <row r="877" ht="15.75" customHeight="1">
      <c r="G877" s="15"/>
    </row>
    <row r="878" ht="15.75" customHeight="1">
      <c r="G878" s="15"/>
    </row>
    <row r="879" ht="15.75" customHeight="1">
      <c r="G879" s="15"/>
    </row>
    <row r="880" ht="15.75" customHeight="1">
      <c r="G880" s="15"/>
    </row>
    <row r="881" ht="15.75" customHeight="1">
      <c r="G881" s="15"/>
    </row>
    <row r="882" ht="15.75" customHeight="1">
      <c r="G882" s="15"/>
    </row>
    <row r="883" ht="15.75" customHeight="1">
      <c r="G883" s="15"/>
    </row>
    <row r="884" ht="15.75" customHeight="1">
      <c r="G884" s="15"/>
    </row>
    <row r="885" ht="15.75" customHeight="1">
      <c r="G885" s="15"/>
    </row>
    <row r="886" ht="15.75" customHeight="1">
      <c r="G886" s="15"/>
    </row>
    <row r="887" ht="15.75" customHeight="1">
      <c r="G887" s="15"/>
    </row>
    <row r="888" ht="15.75" customHeight="1">
      <c r="G888" s="15"/>
    </row>
    <row r="889" ht="15.75" customHeight="1">
      <c r="G889" s="15"/>
    </row>
    <row r="890" ht="15.75" customHeight="1">
      <c r="G890" s="15"/>
    </row>
    <row r="891" ht="15.75" customHeight="1">
      <c r="G891" s="15"/>
    </row>
    <row r="892" ht="15.75" customHeight="1">
      <c r="G892" s="15"/>
    </row>
    <row r="893" ht="15.75" customHeight="1">
      <c r="G893" s="15"/>
    </row>
    <row r="894" ht="15.75" customHeight="1">
      <c r="G894" s="15"/>
    </row>
    <row r="895" ht="15.75" customHeight="1">
      <c r="G895" s="15"/>
    </row>
    <row r="896" ht="15.75" customHeight="1">
      <c r="G896" s="15"/>
    </row>
    <row r="897" ht="15.75" customHeight="1">
      <c r="G897" s="15"/>
    </row>
    <row r="898" ht="15.75" customHeight="1">
      <c r="G898" s="15"/>
    </row>
    <row r="899" ht="15.75" customHeight="1">
      <c r="G899" s="15"/>
    </row>
    <row r="900" ht="15.75" customHeight="1">
      <c r="G900" s="15"/>
    </row>
    <row r="901" ht="15.75" customHeight="1">
      <c r="G901" s="15"/>
    </row>
    <row r="902" ht="15.75" customHeight="1">
      <c r="G902" s="15"/>
    </row>
    <row r="903" ht="15.75" customHeight="1">
      <c r="G903" s="15"/>
    </row>
    <row r="904" ht="15.75" customHeight="1">
      <c r="G904" s="15"/>
    </row>
    <row r="905" ht="15.75" customHeight="1">
      <c r="G905" s="15"/>
    </row>
    <row r="906" ht="15.75" customHeight="1">
      <c r="G906" s="15"/>
    </row>
    <row r="907" ht="15.75" customHeight="1">
      <c r="G907" s="15"/>
    </row>
    <row r="908" ht="15.75" customHeight="1">
      <c r="G908" s="15"/>
    </row>
    <row r="909" ht="15.75" customHeight="1">
      <c r="G909" s="15"/>
    </row>
    <row r="910" ht="15.75" customHeight="1">
      <c r="G910" s="15"/>
    </row>
    <row r="911" ht="15.75" customHeight="1">
      <c r="G911" s="15"/>
    </row>
    <row r="912" ht="15.75" customHeight="1">
      <c r="G912" s="15"/>
    </row>
    <row r="913" ht="15.75" customHeight="1">
      <c r="G913" s="15"/>
    </row>
    <row r="914" ht="15.75" customHeight="1">
      <c r="G914" s="15"/>
    </row>
    <row r="915" ht="15.75" customHeight="1">
      <c r="G915" s="15"/>
    </row>
    <row r="916" ht="15.75" customHeight="1">
      <c r="G916" s="15"/>
    </row>
    <row r="917" ht="15.75" customHeight="1">
      <c r="G917" s="15"/>
    </row>
    <row r="918" ht="15.75" customHeight="1">
      <c r="G918" s="15"/>
    </row>
    <row r="919" ht="15.75" customHeight="1">
      <c r="G919" s="15"/>
    </row>
    <row r="920" ht="15.75" customHeight="1">
      <c r="G920" s="15"/>
    </row>
    <row r="921" ht="15.75" customHeight="1">
      <c r="G921" s="15"/>
    </row>
    <row r="922" ht="15.75" customHeight="1">
      <c r="G922" s="15"/>
    </row>
    <row r="923" ht="15.75" customHeight="1">
      <c r="G923" s="15"/>
    </row>
    <row r="924" ht="15.75" customHeight="1">
      <c r="G924" s="15"/>
    </row>
    <row r="925" ht="15.75" customHeight="1">
      <c r="G925" s="15"/>
    </row>
    <row r="926" ht="15.75" customHeight="1">
      <c r="G926" s="15"/>
    </row>
    <row r="927" ht="15.75" customHeight="1">
      <c r="G927" s="15"/>
    </row>
    <row r="928" ht="15.75" customHeight="1">
      <c r="G928" s="15"/>
    </row>
    <row r="929" ht="15.75" customHeight="1">
      <c r="G929" s="15"/>
    </row>
    <row r="930" ht="15.75" customHeight="1">
      <c r="G930" s="15"/>
    </row>
    <row r="931" ht="15.75" customHeight="1">
      <c r="G931" s="15"/>
    </row>
    <row r="932" ht="15.75" customHeight="1">
      <c r="G932" s="15"/>
    </row>
    <row r="933" ht="15.75" customHeight="1">
      <c r="G933" s="15"/>
    </row>
    <row r="934" ht="15.75" customHeight="1">
      <c r="G934" s="15"/>
    </row>
    <row r="935" ht="15.75" customHeight="1">
      <c r="G935" s="15"/>
    </row>
    <row r="936" ht="15.75" customHeight="1">
      <c r="G936" s="15"/>
    </row>
    <row r="937" ht="15.75" customHeight="1">
      <c r="G937" s="15"/>
    </row>
    <row r="938" ht="15.75" customHeight="1">
      <c r="G938" s="15"/>
    </row>
    <row r="939" ht="15.75" customHeight="1">
      <c r="G939" s="15"/>
    </row>
    <row r="940" ht="15.75" customHeight="1">
      <c r="G940" s="15"/>
    </row>
    <row r="941" ht="15.75" customHeight="1">
      <c r="G941" s="15"/>
    </row>
    <row r="942" ht="15.75" customHeight="1">
      <c r="G942" s="15"/>
    </row>
    <row r="943" ht="15.75" customHeight="1">
      <c r="G943" s="15"/>
    </row>
    <row r="944" ht="15.75" customHeight="1">
      <c r="G944" s="15"/>
    </row>
    <row r="945" ht="15.75" customHeight="1">
      <c r="G945" s="15"/>
    </row>
    <row r="946" ht="15.75" customHeight="1">
      <c r="G946" s="15"/>
    </row>
    <row r="947" ht="15.75" customHeight="1">
      <c r="G947" s="15"/>
    </row>
    <row r="948" ht="15.75" customHeight="1">
      <c r="G948" s="15"/>
    </row>
    <row r="949" ht="15.75" customHeight="1">
      <c r="G949" s="15"/>
    </row>
    <row r="950" ht="15.75" customHeight="1">
      <c r="G950" s="15"/>
    </row>
    <row r="951" ht="15.75" customHeight="1">
      <c r="G951" s="15"/>
    </row>
    <row r="952" ht="15.75" customHeight="1">
      <c r="G952" s="15"/>
    </row>
    <row r="953" ht="15.75" customHeight="1">
      <c r="G953" s="15"/>
    </row>
    <row r="954" ht="15.75" customHeight="1">
      <c r="G954" s="15"/>
    </row>
    <row r="955" ht="15.75" customHeight="1">
      <c r="G955" s="15"/>
    </row>
    <row r="956" ht="15.75" customHeight="1">
      <c r="G956" s="15"/>
    </row>
    <row r="957" ht="15.75" customHeight="1">
      <c r="G957" s="15"/>
    </row>
    <row r="958" ht="15.75" customHeight="1">
      <c r="G958" s="15"/>
    </row>
    <row r="959" ht="15.75" customHeight="1">
      <c r="G959" s="15"/>
    </row>
    <row r="960" ht="15.75" customHeight="1">
      <c r="G960" s="15"/>
    </row>
    <row r="961" ht="15.75" customHeight="1">
      <c r="G961" s="15"/>
    </row>
    <row r="962" ht="15.75" customHeight="1">
      <c r="G962" s="15"/>
    </row>
    <row r="963" ht="15.75" customHeight="1">
      <c r="G963" s="15"/>
    </row>
    <row r="964" ht="15.75" customHeight="1">
      <c r="G964" s="15"/>
    </row>
    <row r="965" ht="15.75" customHeight="1">
      <c r="G965" s="15"/>
    </row>
    <row r="966" ht="15.75" customHeight="1">
      <c r="G966" s="15"/>
    </row>
    <row r="967" ht="15.75" customHeight="1">
      <c r="G967" s="15"/>
    </row>
    <row r="968" ht="15.75" customHeight="1">
      <c r="G968" s="15"/>
    </row>
    <row r="969" ht="15.75" customHeight="1">
      <c r="G969" s="15"/>
    </row>
    <row r="970" ht="15.75" customHeight="1">
      <c r="G970" s="15"/>
    </row>
    <row r="971" ht="15.75" customHeight="1">
      <c r="G971" s="15"/>
    </row>
    <row r="972" ht="15.75" customHeight="1">
      <c r="G972" s="15"/>
    </row>
    <row r="973" ht="15.75" customHeight="1">
      <c r="G973" s="15"/>
    </row>
    <row r="974" ht="15.75" customHeight="1">
      <c r="G974" s="15"/>
    </row>
    <row r="975" ht="15.75" customHeight="1">
      <c r="G975" s="15"/>
    </row>
    <row r="976" ht="15.75" customHeight="1">
      <c r="G976" s="15"/>
    </row>
    <row r="977" ht="15.75" customHeight="1">
      <c r="G977" s="15"/>
    </row>
    <row r="978" ht="15.75" customHeight="1">
      <c r="G978" s="15"/>
    </row>
    <row r="979" ht="15.75" customHeight="1">
      <c r="G979" s="15"/>
    </row>
    <row r="980" ht="15.75" customHeight="1">
      <c r="G980" s="15"/>
    </row>
    <row r="981" ht="15.75" customHeight="1">
      <c r="G981" s="15"/>
    </row>
    <row r="982" ht="15.75" customHeight="1">
      <c r="G982" s="15"/>
    </row>
    <row r="983" ht="15.75" customHeight="1">
      <c r="G983" s="15"/>
    </row>
    <row r="984" ht="15.75" customHeight="1">
      <c r="G984" s="15"/>
    </row>
    <row r="985" ht="15.75" customHeight="1">
      <c r="G985" s="15"/>
    </row>
    <row r="986" ht="15.75" customHeight="1">
      <c r="G986" s="15"/>
    </row>
    <row r="987" ht="15.75" customHeight="1">
      <c r="G987" s="15"/>
    </row>
    <row r="988" ht="15.75" customHeight="1">
      <c r="G988" s="15"/>
    </row>
    <row r="989" ht="15.75" customHeight="1">
      <c r="G989" s="15"/>
    </row>
    <row r="990" ht="15.75" customHeight="1">
      <c r="G990" s="15"/>
    </row>
    <row r="991" ht="15.75" customHeight="1">
      <c r="G991" s="15"/>
    </row>
    <row r="992" ht="15.75" customHeight="1">
      <c r="G992" s="15"/>
    </row>
    <row r="993" ht="15.75" customHeight="1">
      <c r="G993" s="15"/>
    </row>
    <row r="994" ht="15.75" customHeight="1">
      <c r="G994" s="15"/>
    </row>
    <row r="995" ht="15.75" customHeight="1">
      <c r="G995" s="15"/>
    </row>
    <row r="996" ht="15.75" customHeight="1">
      <c r="G996" s="15"/>
    </row>
    <row r="997" ht="15.75" customHeight="1">
      <c r="G997" s="15"/>
    </row>
    <row r="998" ht="15.75" customHeight="1">
      <c r="G998" s="15"/>
    </row>
    <row r="999" ht="15.75" customHeight="1">
      <c r="G999" s="15"/>
    </row>
    <row r="1000" ht="15.75" customHeight="1">
      <c r="G1000" s="15"/>
    </row>
  </sheetData>
  <conditionalFormatting sqref="G1:G1000">
    <cfRule type="cellIs" dxfId="0" priority="1" operator="lessThan">
      <formula>6</formula>
    </cfRule>
  </conditionalFormatting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36.78"/>
    <col customWidth="1" min="2" max="2" width="10.56"/>
    <col customWidth="1" min="3" max="3" width="52.11"/>
    <col customWidth="1" min="4" max="6" width="10.56"/>
    <col customWidth="1" min="7" max="7" width="17.0"/>
    <col customWidth="1" min="8" max="8" width="15.11"/>
    <col customWidth="1" min="9" max="9" width="14.78"/>
    <col customWidth="1" min="10" max="10" width="13.67"/>
    <col customWidth="1" min="11" max="11" width="19.0"/>
    <col customWidth="1" min="12" max="26" width="10.56"/>
  </cols>
  <sheetData>
    <row r="1" ht="15.75" customHeight="1">
      <c r="A1" s="7" t="s">
        <v>27</v>
      </c>
      <c r="B1" s="7" t="s">
        <v>28</v>
      </c>
      <c r="C1" s="7" t="s">
        <v>29</v>
      </c>
      <c r="D1" s="7" t="s">
        <v>30</v>
      </c>
      <c r="E1" s="7" t="s">
        <v>31</v>
      </c>
      <c r="F1" s="7" t="s">
        <v>32</v>
      </c>
      <c r="G1" s="7" t="s">
        <v>33</v>
      </c>
      <c r="H1" s="7" t="s">
        <v>34</v>
      </c>
      <c r="I1" s="7" t="s">
        <v>35</v>
      </c>
      <c r="J1" s="7" t="s">
        <v>36</v>
      </c>
      <c r="K1" s="7" t="s">
        <v>37</v>
      </c>
    </row>
    <row r="2" ht="15.75" customHeight="1">
      <c r="A2" s="8" t="s">
        <v>38</v>
      </c>
      <c r="B2" s="8" t="s">
        <v>39</v>
      </c>
      <c r="C2" s="8" t="s">
        <v>40</v>
      </c>
      <c r="D2" s="9">
        <v>5038.35</v>
      </c>
      <c r="E2" s="9">
        <v>4899.76</v>
      </c>
      <c r="F2" s="9">
        <v>5114.43</v>
      </c>
      <c r="G2" s="9">
        <f t="shared" ref="G2:G52" si="1">AVERAGE(D2:F2)</f>
        <v>5017.513333</v>
      </c>
      <c r="H2" s="9">
        <v>1949.8</v>
      </c>
      <c r="I2" s="9">
        <v>1481.25</v>
      </c>
      <c r="J2" s="9">
        <v>2666.48</v>
      </c>
      <c r="K2" s="9">
        <f t="shared" ref="K2:K52" si="2">AVERAGE(H2:J2)</f>
        <v>2032.51</v>
      </c>
    </row>
    <row r="3" ht="15.75" customHeight="1">
      <c r="A3" s="8" t="s">
        <v>38</v>
      </c>
      <c r="B3" s="8" t="s">
        <v>41</v>
      </c>
      <c r="C3" s="8" t="s">
        <v>40</v>
      </c>
      <c r="D3" s="9">
        <v>113526.32</v>
      </c>
      <c r="E3" s="9">
        <v>85044.43</v>
      </c>
      <c r="F3" s="9">
        <v>70625.46</v>
      </c>
      <c r="G3" s="9">
        <f t="shared" si="1"/>
        <v>89732.07</v>
      </c>
      <c r="H3" s="9">
        <v>141602.28</v>
      </c>
      <c r="I3" s="9">
        <v>131739.56</v>
      </c>
      <c r="J3" s="9">
        <v>122363.7</v>
      </c>
      <c r="K3" s="9">
        <f t="shared" si="2"/>
        <v>131901.8467</v>
      </c>
    </row>
    <row r="4" ht="15.75" customHeight="1">
      <c r="A4" s="8" t="s">
        <v>42</v>
      </c>
      <c r="B4" s="8" t="s">
        <v>43</v>
      </c>
      <c r="C4" s="8" t="s">
        <v>40</v>
      </c>
      <c r="D4" s="9">
        <v>33765.32</v>
      </c>
      <c r="E4" s="9">
        <v>17234.64</v>
      </c>
      <c r="F4" s="9">
        <v>22544.53</v>
      </c>
      <c r="G4" s="9">
        <f t="shared" si="1"/>
        <v>24514.83</v>
      </c>
      <c r="H4" s="9">
        <v>50293.67</v>
      </c>
      <c r="I4" s="9">
        <v>51786.59</v>
      </c>
      <c r="J4" s="9">
        <v>48380.06</v>
      </c>
      <c r="K4" s="9">
        <f t="shared" si="2"/>
        <v>50153.44</v>
      </c>
    </row>
    <row r="5" ht="15.75" customHeight="1">
      <c r="A5" s="10" t="s">
        <v>44</v>
      </c>
      <c r="B5" s="10" t="s">
        <v>45</v>
      </c>
      <c r="C5" s="10" t="s">
        <v>46</v>
      </c>
      <c r="D5" s="9">
        <v>293883.14</v>
      </c>
      <c r="E5" s="9">
        <v>253097.99</v>
      </c>
      <c r="F5" s="9">
        <v>223509.96</v>
      </c>
      <c r="G5" s="9">
        <f t="shared" si="1"/>
        <v>256830.3633</v>
      </c>
      <c r="H5" s="9">
        <v>151270.99</v>
      </c>
      <c r="I5" s="9">
        <v>169886.87</v>
      </c>
      <c r="J5" s="9">
        <v>121926.74</v>
      </c>
      <c r="K5" s="9">
        <f t="shared" si="2"/>
        <v>147694.8667</v>
      </c>
    </row>
    <row r="6" ht="15.75" customHeight="1">
      <c r="A6" s="11" t="s">
        <v>38</v>
      </c>
      <c r="B6" s="11" t="s">
        <v>47</v>
      </c>
      <c r="C6" s="11" t="s">
        <v>21</v>
      </c>
      <c r="D6" s="9">
        <v>19780.02</v>
      </c>
      <c r="E6" s="9">
        <v>18380.21</v>
      </c>
      <c r="F6" s="9">
        <v>19085.57</v>
      </c>
      <c r="G6" s="9">
        <f t="shared" si="1"/>
        <v>19081.93333</v>
      </c>
      <c r="H6" s="9">
        <v>39162.51</v>
      </c>
      <c r="I6" s="9">
        <v>31607.99</v>
      </c>
      <c r="J6" s="9">
        <v>36228.17</v>
      </c>
      <c r="K6" s="9">
        <f t="shared" si="2"/>
        <v>35666.22333</v>
      </c>
    </row>
    <row r="7" ht="15.75" customHeight="1">
      <c r="A7" s="11" t="s">
        <v>38</v>
      </c>
      <c r="B7" s="11" t="s">
        <v>48</v>
      </c>
      <c r="C7" s="11" t="s">
        <v>21</v>
      </c>
      <c r="D7" s="9">
        <v>2957.1</v>
      </c>
      <c r="E7" s="9">
        <v>3427.08</v>
      </c>
      <c r="F7" s="9">
        <v>4166.5</v>
      </c>
      <c r="G7" s="9">
        <f t="shared" si="1"/>
        <v>3516.893333</v>
      </c>
      <c r="H7" s="9">
        <v>5113.93</v>
      </c>
      <c r="I7" s="9">
        <v>4554.35</v>
      </c>
      <c r="J7" s="9">
        <v>7853.55</v>
      </c>
      <c r="K7" s="9">
        <f t="shared" si="2"/>
        <v>5840.61</v>
      </c>
    </row>
    <row r="8" ht="15.75" customHeight="1">
      <c r="A8" s="11" t="s">
        <v>38</v>
      </c>
      <c r="B8" s="11" t="s">
        <v>49</v>
      </c>
      <c r="C8" s="11" t="s">
        <v>21</v>
      </c>
      <c r="D8" s="9">
        <v>2679.87</v>
      </c>
      <c r="E8" s="9">
        <v>1708.34</v>
      </c>
      <c r="F8" s="9">
        <v>4100.22</v>
      </c>
      <c r="G8" s="9">
        <f t="shared" si="1"/>
        <v>2829.476667</v>
      </c>
      <c r="H8" s="9">
        <v>1172.36</v>
      </c>
      <c r="I8" s="9">
        <v>2503.12</v>
      </c>
      <c r="J8" s="9">
        <v>0.0</v>
      </c>
      <c r="K8" s="9">
        <f t="shared" si="2"/>
        <v>1225.16</v>
      </c>
    </row>
    <row r="9" ht="15.75" customHeight="1">
      <c r="A9" s="11" t="s">
        <v>50</v>
      </c>
      <c r="B9" s="11" t="s">
        <v>51</v>
      </c>
      <c r="C9" s="11" t="s">
        <v>21</v>
      </c>
      <c r="D9" s="9">
        <v>1634.53</v>
      </c>
      <c r="E9" s="9">
        <v>1180.23</v>
      </c>
      <c r="F9" s="9">
        <v>1337.66</v>
      </c>
      <c r="G9" s="9">
        <f t="shared" si="1"/>
        <v>1384.14</v>
      </c>
      <c r="H9" s="9">
        <v>344.23</v>
      </c>
      <c r="I9" s="9">
        <v>288.22</v>
      </c>
      <c r="J9" s="9">
        <v>274.94</v>
      </c>
      <c r="K9" s="9">
        <f t="shared" si="2"/>
        <v>302.4633333</v>
      </c>
    </row>
    <row r="10" ht="15.75" customHeight="1">
      <c r="A10" s="11" t="s">
        <v>52</v>
      </c>
      <c r="B10" s="11" t="s">
        <v>53</v>
      </c>
      <c r="C10" s="11" t="s">
        <v>21</v>
      </c>
      <c r="D10" s="9">
        <v>1076.84</v>
      </c>
      <c r="E10" s="9">
        <v>1498.64</v>
      </c>
      <c r="F10" s="9">
        <v>968.89</v>
      </c>
      <c r="G10" s="9">
        <f t="shared" si="1"/>
        <v>1181.456667</v>
      </c>
      <c r="H10" s="9">
        <v>172.37</v>
      </c>
      <c r="I10" s="9">
        <v>61.86</v>
      </c>
      <c r="J10" s="9">
        <v>221.27</v>
      </c>
      <c r="K10" s="9">
        <f t="shared" si="2"/>
        <v>151.8333333</v>
      </c>
    </row>
    <row r="11" ht="15.75" customHeight="1">
      <c r="A11" s="11" t="s">
        <v>54</v>
      </c>
      <c r="B11" s="11" t="s">
        <v>55</v>
      </c>
      <c r="C11" s="11" t="s">
        <v>21</v>
      </c>
      <c r="D11" s="9">
        <v>3239.67</v>
      </c>
      <c r="E11" s="9">
        <v>1910.66</v>
      </c>
      <c r="F11" s="9">
        <v>1414.58</v>
      </c>
      <c r="G11" s="9">
        <f t="shared" si="1"/>
        <v>2188.303333</v>
      </c>
      <c r="H11" s="9">
        <v>5009.38</v>
      </c>
      <c r="I11" s="9">
        <v>4485.32</v>
      </c>
      <c r="J11" s="9">
        <v>3488.98</v>
      </c>
      <c r="K11" s="9">
        <f t="shared" si="2"/>
        <v>4327.893333</v>
      </c>
    </row>
    <row r="12" ht="15.75" customHeight="1">
      <c r="A12" s="11" t="s">
        <v>56</v>
      </c>
      <c r="B12" s="11" t="s">
        <v>57</v>
      </c>
      <c r="C12" s="11" t="s">
        <v>21</v>
      </c>
      <c r="D12" s="9">
        <v>2841.31</v>
      </c>
      <c r="E12" s="9">
        <v>2923.91</v>
      </c>
      <c r="F12" s="9">
        <v>3444.13</v>
      </c>
      <c r="G12" s="9">
        <f t="shared" si="1"/>
        <v>3069.783333</v>
      </c>
      <c r="H12" s="9">
        <v>714.72</v>
      </c>
      <c r="I12" s="9">
        <v>1101.66</v>
      </c>
      <c r="J12" s="9">
        <v>875.75</v>
      </c>
      <c r="K12" s="9">
        <f t="shared" si="2"/>
        <v>897.3766667</v>
      </c>
    </row>
    <row r="13" ht="15.75" customHeight="1">
      <c r="A13" s="11" t="s">
        <v>38</v>
      </c>
      <c r="B13" s="11" t="s">
        <v>58</v>
      </c>
      <c r="C13" s="11" t="s">
        <v>21</v>
      </c>
      <c r="D13" s="9">
        <v>4764.22</v>
      </c>
      <c r="E13" s="9">
        <v>3301.83</v>
      </c>
      <c r="F13" s="9">
        <v>2806.7</v>
      </c>
      <c r="G13" s="9">
        <f t="shared" si="1"/>
        <v>3624.25</v>
      </c>
      <c r="H13" s="9">
        <v>342.4</v>
      </c>
      <c r="I13" s="9">
        <v>215.02</v>
      </c>
      <c r="J13" s="9">
        <v>769.18</v>
      </c>
      <c r="K13" s="9">
        <f t="shared" si="2"/>
        <v>442.2</v>
      </c>
    </row>
    <row r="14" ht="15.75" customHeight="1">
      <c r="A14" s="11" t="s">
        <v>38</v>
      </c>
      <c r="B14" s="11" t="s">
        <v>59</v>
      </c>
      <c r="C14" s="11" t="s">
        <v>21</v>
      </c>
      <c r="D14" s="9">
        <v>8422.46</v>
      </c>
      <c r="E14" s="9">
        <v>6075.37</v>
      </c>
      <c r="F14" s="9">
        <v>6736.08</v>
      </c>
      <c r="G14" s="9">
        <f t="shared" si="1"/>
        <v>7077.97</v>
      </c>
      <c r="H14" s="9">
        <v>2696.44</v>
      </c>
      <c r="I14" s="9">
        <v>1935.18</v>
      </c>
      <c r="J14" s="9">
        <v>2769.03</v>
      </c>
      <c r="K14" s="9">
        <f t="shared" si="2"/>
        <v>2466.883333</v>
      </c>
    </row>
    <row r="15" ht="15.75" customHeight="1">
      <c r="A15" s="11" t="s">
        <v>60</v>
      </c>
      <c r="B15" s="11" t="s">
        <v>61</v>
      </c>
      <c r="C15" s="11" t="s">
        <v>21</v>
      </c>
      <c r="D15" s="9">
        <v>44437.17</v>
      </c>
      <c r="E15" s="9">
        <v>54210.11</v>
      </c>
      <c r="F15" s="9">
        <v>62637.91</v>
      </c>
      <c r="G15" s="9">
        <f t="shared" si="1"/>
        <v>53761.73</v>
      </c>
      <c r="H15" s="9">
        <v>132027.28</v>
      </c>
      <c r="I15" s="9">
        <v>120254.03</v>
      </c>
      <c r="J15" s="9">
        <v>113215.66</v>
      </c>
      <c r="K15" s="9">
        <f t="shared" si="2"/>
        <v>121832.3233</v>
      </c>
    </row>
    <row r="16" ht="15.75" customHeight="1">
      <c r="A16" s="11" t="s">
        <v>60</v>
      </c>
      <c r="B16" s="11" t="s">
        <v>62</v>
      </c>
      <c r="C16" s="11" t="s">
        <v>21</v>
      </c>
      <c r="D16" s="9">
        <v>2494.14</v>
      </c>
      <c r="E16" s="9">
        <v>4531.03</v>
      </c>
      <c r="F16" s="9">
        <v>3647.32</v>
      </c>
      <c r="G16" s="9">
        <f t="shared" si="1"/>
        <v>3557.496667</v>
      </c>
      <c r="H16" s="9">
        <v>2562.95</v>
      </c>
      <c r="I16" s="9">
        <v>1475.34</v>
      </c>
      <c r="J16" s="9">
        <v>3598.37</v>
      </c>
      <c r="K16" s="9">
        <f t="shared" si="2"/>
        <v>2545.553333</v>
      </c>
    </row>
    <row r="17" ht="15.75" customHeight="1">
      <c r="A17" s="11" t="s">
        <v>63</v>
      </c>
      <c r="B17" s="11" t="s">
        <v>64</v>
      </c>
      <c r="C17" s="11" t="s">
        <v>21</v>
      </c>
      <c r="D17" s="9">
        <v>3169.39</v>
      </c>
      <c r="E17" s="9">
        <v>3305.92</v>
      </c>
      <c r="F17" s="9">
        <v>3284.62</v>
      </c>
      <c r="G17" s="9">
        <f t="shared" si="1"/>
        <v>3253.31</v>
      </c>
      <c r="H17" s="9">
        <v>3222.37</v>
      </c>
      <c r="I17" s="9">
        <v>1761.44</v>
      </c>
      <c r="J17" s="9">
        <v>4590.76</v>
      </c>
      <c r="K17" s="9">
        <f t="shared" si="2"/>
        <v>3191.523333</v>
      </c>
    </row>
    <row r="18" ht="15.75" customHeight="1">
      <c r="A18" s="11" t="s">
        <v>38</v>
      </c>
      <c r="B18" s="11" t="s">
        <v>65</v>
      </c>
      <c r="C18" s="11" t="s">
        <v>21</v>
      </c>
      <c r="D18" s="9">
        <v>1050.93</v>
      </c>
      <c r="E18" s="9">
        <v>845.96</v>
      </c>
      <c r="F18" s="9">
        <v>1637.24</v>
      </c>
      <c r="G18" s="9">
        <f t="shared" si="1"/>
        <v>1178.043333</v>
      </c>
      <c r="H18" s="9">
        <v>1216.04</v>
      </c>
      <c r="I18" s="9">
        <v>1350.2</v>
      </c>
      <c r="J18" s="9">
        <v>728.45</v>
      </c>
      <c r="K18" s="9">
        <f t="shared" si="2"/>
        <v>1098.23</v>
      </c>
    </row>
    <row r="19" ht="15.75" customHeight="1">
      <c r="A19" s="11" t="s">
        <v>66</v>
      </c>
      <c r="B19" s="11" t="s">
        <v>67</v>
      </c>
      <c r="C19" s="11" t="s">
        <v>21</v>
      </c>
      <c r="D19" s="9">
        <v>9261.92</v>
      </c>
      <c r="E19" s="9">
        <v>11927.61</v>
      </c>
      <c r="F19" s="9">
        <v>10084.29</v>
      </c>
      <c r="G19" s="9">
        <f t="shared" si="1"/>
        <v>10424.60667</v>
      </c>
      <c r="H19" s="9">
        <v>13880.58</v>
      </c>
      <c r="I19" s="9">
        <v>8702.11</v>
      </c>
      <c r="J19" s="9">
        <v>16332.55</v>
      </c>
      <c r="K19" s="9">
        <f t="shared" si="2"/>
        <v>12971.74667</v>
      </c>
    </row>
    <row r="20" ht="15.75" customHeight="1">
      <c r="A20" s="11" t="s">
        <v>38</v>
      </c>
      <c r="B20" s="11" t="s">
        <v>68</v>
      </c>
      <c r="C20" s="11" t="s">
        <v>21</v>
      </c>
      <c r="D20" s="9">
        <v>22657.11</v>
      </c>
      <c r="E20" s="9">
        <v>19841.02</v>
      </c>
      <c r="F20" s="9">
        <v>18524.23</v>
      </c>
      <c r="G20" s="9">
        <f t="shared" si="1"/>
        <v>20340.78667</v>
      </c>
      <c r="H20" s="9">
        <v>45139.03</v>
      </c>
      <c r="I20" s="9">
        <v>31314.78</v>
      </c>
      <c r="J20" s="9">
        <v>47136.48</v>
      </c>
      <c r="K20" s="9">
        <f t="shared" si="2"/>
        <v>41196.76333</v>
      </c>
    </row>
    <row r="21" ht="15.75" customHeight="1">
      <c r="A21" s="11" t="s">
        <v>69</v>
      </c>
      <c r="B21" s="11" t="s">
        <v>70</v>
      </c>
      <c r="C21" s="11" t="s">
        <v>21</v>
      </c>
      <c r="D21" s="9">
        <v>51325.57</v>
      </c>
      <c r="E21" s="9">
        <v>27155.86</v>
      </c>
      <c r="F21" s="9">
        <v>31423.32</v>
      </c>
      <c r="G21" s="9">
        <f t="shared" si="1"/>
        <v>36634.91667</v>
      </c>
      <c r="H21" s="9">
        <v>127658.1</v>
      </c>
      <c r="I21" s="9">
        <v>173169.99</v>
      </c>
      <c r="J21" s="9">
        <v>120060.28</v>
      </c>
      <c r="K21" s="9">
        <f t="shared" si="2"/>
        <v>140296.1233</v>
      </c>
    </row>
    <row r="22" ht="15.75" customHeight="1">
      <c r="A22" s="11" t="s">
        <v>60</v>
      </c>
      <c r="B22" s="11" t="s">
        <v>71</v>
      </c>
      <c r="C22" s="11" t="s">
        <v>21</v>
      </c>
      <c r="D22" s="9">
        <v>14725.49</v>
      </c>
      <c r="E22" s="9">
        <v>7815.47</v>
      </c>
      <c r="F22" s="9">
        <v>8598.05</v>
      </c>
      <c r="G22" s="9">
        <f t="shared" si="1"/>
        <v>10379.67</v>
      </c>
      <c r="H22" s="9">
        <v>18068.9</v>
      </c>
      <c r="I22" s="9">
        <v>11695.89</v>
      </c>
      <c r="J22" s="9">
        <v>21181.67</v>
      </c>
      <c r="K22" s="9">
        <f t="shared" si="2"/>
        <v>16982.15333</v>
      </c>
    </row>
    <row r="23" ht="15.75" customHeight="1">
      <c r="A23" s="11" t="s">
        <v>38</v>
      </c>
      <c r="B23" s="11" t="s">
        <v>72</v>
      </c>
      <c r="C23" s="11" t="s">
        <v>21</v>
      </c>
      <c r="D23" s="9">
        <v>16089.28</v>
      </c>
      <c r="E23" s="9">
        <v>15205.13</v>
      </c>
      <c r="F23" s="9">
        <v>16760.58</v>
      </c>
      <c r="G23" s="9">
        <f t="shared" si="1"/>
        <v>16018.33</v>
      </c>
      <c r="H23" s="9">
        <v>6493.66</v>
      </c>
      <c r="I23" s="9">
        <v>5631.6</v>
      </c>
      <c r="J23" s="9">
        <v>6778.68</v>
      </c>
      <c r="K23" s="9">
        <f t="shared" si="2"/>
        <v>6301.313333</v>
      </c>
    </row>
    <row r="24" ht="15.75" customHeight="1">
      <c r="A24" s="11" t="s">
        <v>73</v>
      </c>
      <c r="B24" s="11" t="s">
        <v>74</v>
      </c>
      <c r="C24" s="11" t="s">
        <v>21</v>
      </c>
      <c r="D24" s="9">
        <v>9183.19</v>
      </c>
      <c r="E24" s="9">
        <v>9215.25</v>
      </c>
      <c r="F24" s="9">
        <v>10174.9</v>
      </c>
      <c r="G24" s="9">
        <f t="shared" si="1"/>
        <v>9524.446667</v>
      </c>
      <c r="H24" s="9">
        <v>4858.23</v>
      </c>
      <c r="I24" s="9">
        <v>4452.17</v>
      </c>
      <c r="J24" s="9">
        <v>4992.02</v>
      </c>
      <c r="K24" s="9">
        <f t="shared" si="2"/>
        <v>4767.473333</v>
      </c>
    </row>
    <row r="25" ht="15.75" customHeight="1">
      <c r="A25" s="11" t="s">
        <v>38</v>
      </c>
      <c r="B25" s="11" t="s">
        <v>75</v>
      </c>
      <c r="C25" s="11" t="s">
        <v>21</v>
      </c>
      <c r="D25" s="9">
        <v>12275.55</v>
      </c>
      <c r="E25" s="9">
        <v>10686.58</v>
      </c>
      <c r="F25" s="9">
        <v>12358.54</v>
      </c>
      <c r="G25" s="9">
        <f t="shared" si="1"/>
        <v>11773.55667</v>
      </c>
      <c r="H25" s="9">
        <v>2551.47</v>
      </c>
      <c r="I25" s="9">
        <v>2039.23</v>
      </c>
      <c r="J25" s="9">
        <v>3126.33</v>
      </c>
      <c r="K25" s="9">
        <f t="shared" si="2"/>
        <v>2572.343333</v>
      </c>
    </row>
    <row r="26" ht="15.75" customHeight="1">
      <c r="A26" s="11" t="s">
        <v>76</v>
      </c>
      <c r="B26" s="11" t="s">
        <v>77</v>
      </c>
      <c r="C26" s="11" t="s">
        <v>21</v>
      </c>
      <c r="D26" s="9">
        <v>5965.06</v>
      </c>
      <c r="E26" s="9">
        <v>4091.02</v>
      </c>
      <c r="F26" s="9">
        <v>5676.22</v>
      </c>
      <c r="G26" s="9">
        <f t="shared" si="1"/>
        <v>5244.1</v>
      </c>
      <c r="H26" s="9">
        <v>4817.04</v>
      </c>
      <c r="I26" s="9">
        <v>3449.16</v>
      </c>
      <c r="J26" s="9">
        <v>4676.65</v>
      </c>
      <c r="K26" s="9">
        <f t="shared" si="2"/>
        <v>4314.283333</v>
      </c>
    </row>
    <row r="27" ht="15.75" customHeight="1">
      <c r="A27" s="11" t="s">
        <v>78</v>
      </c>
      <c r="B27" s="11" t="s">
        <v>79</v>
      </c>
      <c r="C27" s="11" t="s">
        <v>21</v>
      </c>
      <c r="D27" s="9">
        <v>2861.22</v>
      </c>
      <c r="E27" s="9">
        <v>2363.42</v>
      </c>
      <c r="F27" s="9">
        <v>2437.4</v>
      </c>
      <c r="G27" s="9">
        <f t="shared" si="1"/>
        <v>2554.013333</v>
      </c>
      <c r="H27" s="9">
        <v>3284.38</v>
      </c>
      <c r="I27" s="9">
        <v>1782.41</v>
      </c>
      <c r="J27" s="9">
        <v>2258.95</v>
      </c>
      <c r="K27" s="9">
        <f t="shared" si="2"/>
        <v>2441.913333</v>
      </c>
    </row>
    <row r="28" ht="15.75" customHeight="1">
      <c r="A28" s="11" t="s">
        <v>44</v>
      </c>
      <c r="B28" s="11" t="s">
        <v>80</v>
      </c>
      <c r="C28" s="11" t="s">
        <v>21</v>
      </c>
      <c r="D28" s="9">
        <v>1057.53</v>
      </c>
      <c r="E28" s="9">
        <v>1223.01</v>
      </c>
      <c r="F28" s="9">
        <v>1374.4</v>
      </c>
      <c r="G28" s="9">
        <f t="shared" si="1"/>
        <v>1218.313333</v>
      </c>
      <c r="H28" s="9">
        <v>96.73</v>
      </c>
      <c r="I28" s="9">
        <v>60.75</v>
      </c>
      <c r="J28" s="9">
        <v>217.3</v>
      </c>
      <c r="K28" s="9">
        <f t="shared" si="2"/>
        <v>124.9266667</v>
      </c>
    </row>
    <row r="29" ht="15.75" customHeight="1">
      <c r="A29" s="16" t="s">
        <v>38</v>
      </c>
      <c r="B29" s="16" t="s">
        <v>83</v>
      </c>
      <c r="C29" s="16" t="s">
        <v>22</v>
      </c>
      <c r="D29" s="9">
        <v>28942.63</v>
      </c>
      <c r="E29" s="9">
        <v>30508.94</v>
      </c>
      <c r="F29" s="9">
        <v>35364.43</v>
      </c>
      <c r="G29" s="9">
        <f t="shared" si="1"/>
        <v>31605.33333</v>
      </c>
      <c r="H29" s="9">
        <v>10650.92</v>
      </c>
      <c r="I29" s="9">
        <v>10329.04</v>
      </c>
      <c r="J29" s="9">
        <v>15264.29</v>
      </c>
      <c r="K29" s="9">
        <f t="shared" si="2"/>
        <v>12081.41667</v>
      </c>
    </row>
    <row r="30" ht="15.75" customHeight="1">
      <c r="A30" s="16" t="s">
        <v>38</v>
      </c>
      <c r="B30" s="16" t="s">
        <v>84</v>
      </c>
      <c r="C30" s="16" t="s">
        <v>22</v>
      </c>
      <c r="D30" s="9">
        <v>119879.66</v>
      </c>
      <c r="E30" s="9">
        <v>198924.48</v>
      </c>
      <c r="F30" s="9">
        <v>241755.18</v>
      </c>
      <c r="G30" s="9">
        <f t="shared" si="1"/>
        <v>186853.1067</v>
      </c>
      <c r="H30" s="9">
        <v>97521.08</v>
      </c>
      <c r="I30" s="9">
        <v>78116.89</v>
      </c>
      <c r="J30" s="9">
        <v>88032.15</v>
      </c>
      <c r="K30" s="9">
        <f t="shared" si="2"/>
        <v>87890.04</v>
      </c>
    </row>
    <row r="31" ht="15.75" customHeight="1">
      <c r="A31" s="16" t="s">
        <v>38</v>
      </c>
      <c r="B31" s="16" t="s">
        <v>85</v>
      </c>
      <c r="C31" s="16" t="s">
        <v>22</v>
      </c>
      <c r="D31" s="9">
        <v>59232.07</v>
      </c>
      <c r="E31" s="9">
        <v>91029.02</v>
      </c>
      <c r="F31" s="9">
        <v>83423.78</v>
      </c>
      <c r="G31" s="9">
        <f t="shared" si="1"/>
        <v>77894.95667</v>
      </c>
      <c r="H31" s="9">
        <v>38856.32</v>
      </c>
      <c r="I31" s="9">
        <v>22577.13</v>
      </c>
      <c r="J31" s="9">
        <v>14413.17</v>
      </c>
      <c r="K31" s="9">
        <f t="shared" si="2"/>
        <v>25282.20667</v>
      </c>
    </row>
    <row r="32" ht="15.75" customHeight="1">
      <c r="A32" s="16" t="s">
        <v>38</v>
      </c>
      <c r="B32" s="16" t="s">
        <v>86</v>
      </c>
      <c r="C32" s="16" t="s">
        <v>22</v>
      </c>
      <c r="D32" s="9">
        <v>16079.24</v>
      </c>
      <c r="E32" s="9">
        <v>17242.91</v>
      </c>
      <c r="F32" s="9">
        <v>17588.66</v>
      </c>
      <c r="G32" s="9">
        <f t="shared" si="1"/>
        <v>16970.27</v>
      </c>
      <c r="H32" s="9">
        <v>4708.06</v>
      </c>
      <c r="I32" s="9">
        <v>4515.43</v>
      </c>
      <c r="J32" s="9">
        <v>5076.56</v>
      </c>
      <c r="K32" s="9">
        <f t="shared" si="2"/>
        <v>4766.683333</v>
      </c>
    </row>
    <row r="33" ht="15.75" customHeight="1">
      <c r="A33" s="16" t="s">
        <v>38</v>
      </c>
      <c r="B33" s="16" t="s">
        <v>87</v>
      </c>
      <c r="C33" s="16" t="s">
        <v>22</v>
      </c>
      <c r="D33" s="9">
        <v>10836.01</v>
      </c>
      <c r="E33" s="9">
        <v>13365.25</v>
      </c>
      <c r="F33" s="9">
        <v>14735.18</v>
      </c>
      <c r="G33" s="9">
        <f t="shared" si="1"/>
        <v>12978.81333</v>
      </c>
      <c r="H33" s="9">
        <v>1875.78</v>
      </c>
      <c r="I33" s="9">
        <v>1914.15</v>
      </c>
      <c r="J33" s="9">
        <v>1896.19</v>
      </c>
      <c r="K33" s="9">
        <f t="shared" si="2"/>
        <v>1895.373333</v>
      </c>
    </row>
    <row r="34" ht="15.75" customHeight="1">
      <c r="A34" s="16" t="s">
        <v>38</v>
      </c>
      <c r="B34" s="16" t="s">
        <v>88</v>
      </c>
      <c r="C34" s="16" t="s">
        <v>22</v>
      </c>
      <c r="D34" s="9">
        <v>8703.86</v>
      </c>
      <c r="E34" s="9">
        <v>9719.24</v>
      </c>
      <c r="F34" s="9">
        <v>10100.52</v>
      </c>
      <c r="G34" s="9">
        <f t="shared" si="1"/>
        <v>9507.873333</v>
      </c>
      <c r="H34" s="9">
        <v>691.39</v>
      </c>
      <c r="I34" s="9">
        <v>868.35</v>
      </c>
      <c r="J34" s="9">
        <v>248.5</v>
      </c>
      <c r="K34" s="9">
        <f t="shared" si="2"/>
        <v>602.7466667</v>
      </c>
    </row>
    <row r="35" ht="15.75" customHeight="1">
      <c r="A35" s="16" t="s">
        <v>38</v>
      </c>
      <c r="B35" s="16" t="s">
        <v>89</v>
      </c>
      <c r="C35" s="16" t="s">
        <v>22</v>
      </c>
      <c r="D35" s="9">
        <v>16536.78</v>
      </c>
      <c r="E35" s="9">
        <v>15079.72</v>
      </c>
      <c r="F35" s="9">
        <v>17502.52</v>
      </c>
      <c r="G35" s="9">
        <f t="shared" si="1"/>
        <v>16373.00667</v>
      </c>
      <c r="H35" s="9">
        <v>9667.71</v>
      </c>
      <c r="I35" s="9">
        <v>8962.02</v>
      </c>
      <c r="J35" s="9">
        <v>8509.71</v>
      </c>
      <c r="K35" s="9">
        <f t="shared" si="2"/>
        <v>9046.48</v>
      </c>
    </row>
    <row r="36" ht="15.75" customHeight="1">
      <c r="A36" s="16" t="s">
        <v>38</v>
      </c>
      <c r="B36" s="16" t="s">
        <v>90</v>
      </c>
      <c r="C36" s="16" t="s">
        <v>22</v>
      </c>
      <c r="D36" s="9">
        <v>22438.26</v>
      </c>
      <c r="E36" s="9">
        <v>18725.32</v>
      </c>
      <c r="F36" s="9">
        <v>20579.3</v>
      </c>
      <c r="G36" s="9">
        <f t="shared" si="1"/>
        <v>20580.96</v>
      </c>
      <c r="H36" s="9">
        <v>3381.97</v>
      </c>
      <c r="I36" s="9">
        <v>5051.16</v>
      </c>
      <c r="J36" s="9">
        <v>1642.65</v>
      </c>
      <c r="K36" s="9">
        <f t="shared" si="2"/>
        <v>3358.593333</v>
      </c>
    </row>
    <row r="37" ht="15.75" customHeight="1">
      <c r="A37" s="16" t="s">
        <v>38</v>
      </c>
      <c r="B37" s="16" t="s">
        <v>91</v>
      </c>
      <c r="C37" s="16" t="s">
        <v>22</v>
      </c>
      <c r="D37" s="9">
        <v>326847.07</v>
      </c>
      <c r="E37" s="9">
        <v>493690.2</v>
      </c>
      <c r="F37" s="9">
        <v>511873.34</v>
      </c>
      <c r="G37" s="9">
        <f t="shared" si="1"/>
        <v>444136.87</v>
      </c>
      <c r="H37" s="9">
        <v>474572.62</v>
      </c>
      <c r="I37" s="9">
        <v>451152.73</v>
      </c>
      <c r="J37" s="9">
        <v>515770.02</v>
      </c>
      <c r="K37" s="9">
        <f t="shared" si="2"/>
        <v>480498.4567</v>
      </c>
    </row>
    <row r="38" ht="15.75" customHeight="1">
      <c r="A38" s="16" t="s">
        <v>38</v>
      </c>
      <c r="B38" s="16" t="s">
        <v>92</v>
      </c>
      <c r="C38" s="16" t="s">
        <v>22</v>
      </c>
      <c r="D38" s="9">
        <v>24868.21</v>
      </c>
      <c r="E38" s="9">
        <v>28721.26</v>
      </c>
      <c r="F38" s="9">
        <v>29498.29</v>
      </c>
      <c r="G38" s="9">
        <f t="shared" si="1"/>
        <v>27695.92</v>
      </c>
      <c r="H38" s="9">
        <v>3118.15</v>
      </c>
      <c r="I38" s="9">
        <v>4076.72</v>
      </c>
      <c r="J38" s="9">
        <v>5052.5</v>
      </c>
      <c r="K38" s="9">
        <f t="shared" si="2"/>
        <v>4082.456667</v>
      </c>
    </row>
    <row r="39" ht="15.75" customHeight="1">
      <c r="A39" s="16" t="s">
        <v>38</v>
      </c>
      <c r="B39" s="16" t="s">
        <v>93</v>
      </c>
      <c r="C39" s="16" t="s">
        <v>22</v>
      </c>
      <c r="D39" s="9">
        <v>14274.84</v>
      </c>
      <c r="E39" s="9">
        <v>16057.95</v>
      </c>
      <c r="F39" s="9">
        <v>15007.1</v>
      </c>
      <c r="G39" s="9">
        <f t="shared" si="1"/>
        <v>15113.29667</v>
      </c>
      <c r="H39" s="9">
        <v>11000.92</v>
      </c>
      <c r="I39" s="9">
        <v>9965.47</v>
      </c>
      <c r="J39" s="9">
        <v>12156.81</v>
      </c>
      <c r="K39" s="9">
        <f t="shared" si="2"/>
        <v>11041.06667</v>
      </c>
    </row>
    <row r="40" ht="15.75" customHeight="1">
      <c r="A40" s="16" t="s">
        <v>38</v>
      </c>
      <c r="B40" s="16" t="s">
        <v>94</v>
      </c>
      <c r="C40" s="16" t="s">
        <v>22</v>
      </c>
      <c r="D40" s="9">
        <v>13854.77</v>
      </c>
      <c r="E40" s="9">
        <v>16239.41</v>
      </c>
      <c r="F40" s="9">
        <v>15736.79</v>
      </c>
      <c r="G40" s="9">
        <f t="shared" si="1"/>
        <v>15276.99</v>
      </c>
      <c r="H40" s="9">
        <v>10838.61</v>
      </c>
      <c r="I40" s="9">
        <v>12085.41</v>
      </c>
      <c r="J40" s="9">
        <v>11433.57</v>
      </c>
      <c r="K40" s="9">
        <f t="shared" si="2"/>
        <v>11452.53</v>
      </c>
    </row>
    <row r="41" ht="15.75" customHeight="1">
      <c r="A41" s="16" t="s">
        <v>38</v>
      </c>
      <c r="B41" s="16" t="s">
        <v>95</v>
      </c>
      <c r="C41" s="16" t="s">
        <v>22</v>
      </c>
      <c r="D41" s="9">
        <v>50512.97</v>
      </c>
      <c r="E41" s="9">
        <v>60315.91</v>
      </c>
      <c r="F41" s="9">
        <v>54955.45</v>
      </c>
      <c r="G41" s="9">
        <f t="shared" si="1"/>
        <v>55261.44333</v>
      </c>
      <c r="H41" s="9">
        <v>72054.42</v>
      </c>
      <c r="I41" s="9">
        <v>66693.94</v>
      </c>
      <c r="J41" s="9">
        <v>92208.17</v>
      </c>
      <c r="K41" s="9">
        <f t="shared" si="2"/>
        <v>76985.51</v>
      </c>
    </row>
    <row r="42" ht="15.75" customHeight="1">
      <c r="A42" s="16" t="s">
        <v>38</v>
      </c>
      <c r="B42" s="16" t="s">
        <v>96</v>
      </c>
      <c r="C42" s="16" t="s">
        <v>22</v>
      </c>
      <c r="D42" s="9">
        <v>32958.96</v>
      </c>
      <c r="E42" s="9">
        <v>34219.01</v>
      </c>
      <c r="F42" s="9">
        <v>27709.79</v>
      </c>
      <c r="G42" s="9">
        <f t="shared" si="1"/>
        <v>31629.25333</v>
      </c>
      <c r="H42" s="9">
        <v>73959.37</v>
      </c>
      <c r="I42" s="9">
        <v>73976.77</v>
      </c>
      <c r="J42" s="9">
        <v>89490.09</v>
      </c>
      <c r="K42" s="9">
        <f t="shared" si="2"/>
        <v>79142.07667</v>
      </c>
    </row>
    <row r="43" ht="15.75" customHeight="1">
      <c r="A43" s="16" t="s">
        <v>38</v>
      </c>
      <c r="B43" s="16" t="s">
        <v>97</v>
      </c>
      <c r="C43" s="16" t="s">
        <v>22</v>
      </c>
      <c r="D43" s="9">
        <v>13521.18</v>
      </c>
      <c r="E43" s="9">
        <v>13762.64</v>
      </c>
      <c r="F43" s="9">
        <v>14132.38</v>
      </c>
      <c r="G43" s="9">
        <f t="shared" si="1"/>
        <v>13805.4</v>
      </c>
      <c r="H43" s="9">
        <v>14156.29</v>
      </c>
      <c r="I43" s="9">
        <v>25322.31</v>
      </c>
      <c r="J43" s="9">
        <v>13215.84</v>
      </c>
      <c r="K43" s="9">
        <f t="shared" si="2"/>
        <v>17564.81333</v>
      </c>
    </row>
    <row r="44" ht="15.75" customHeight="1">
      <c r="A44" s="16" t="s">
        <v>38</v>
      </c>
      <c r="B44" s="16" t="s">
        <v>98</v>
      </c>
      <c r="C44" s="16" t="s">
        <v>22</v>
      </c>
      <c r="D44" s="9">
        <v>27692.02</v>
      </c>
      <c r="E44" s="9">
        <v>32261.67</v>
      </c>
      <c r="F44" s="9">
        <v>33645.33</v>
      </c>
      <c r="G44" s="9">
        <f t="shared" si="1"/>
        <v>31199.67333</v>
      </c>
      <c r="H44" s="9">
        <v>2471.73</v>
      </c>
      <c r="I44" s="9">
        <v>4092.11</v>
      </c>
      <c r="J44" s="9">
        <v>4038.17</v>
      </c>
      <c r="K44" s="9">
        <f t="shared" si="2"/>
        <v>3534.003333</v>
      </c>
    </row>
    <row r="45" ht="15.75" customHeight="1">
      <c r="A45" s="16" t="s">
        <v>38</v>
      </c>
      <c r="B45" s="16" t="s">
        <v>99</v>
      </c>
      <c r="C45" s="16" t="s">
        <v>22</v>
      </c>
      <c r="D45" s="9">
        <v>32468.29</v>
      </c>
      <c r="E45" s="9">
        <v>32545.01</v>
      </c>
      <c r="F45" s="9">
        <v>25756.75</v>
      </c>
      <c r="G45" s="9">
        <f t="shared" si="1"/>
        <v>30256.68333</v>
      </c>
      <c r="H45" s="9">
        <v>34508.14</v>
      </c>
      <c r="I45" s="9">
        <v>29872.29</v>
      </c>
      <c r="J45" s="9">
        <v>28458.61</v>
      </c>
      <c r="K45" s="9">
        <f t="shared" si="2"/>
        <v>30946.34667</v>
      </c>
    </row>
    <row r="46" ht="15.75" customHeight="1">
      <c r="A46" s="16" t="s">
        <v>38</v>
      </c>
      <c r="B46" s="16" t="s">
        <v>100</v>
      </c>
      <c r="C46" s="16" t="s">
        <v>22</v>
      </c>
      <c r="D46" s="9">
        <v>13199.75</v>
      </c>
      <c r="E46" s="9">
        <v>13067.15</v>
      </c>
      <c r="F46" s="9">
        <v>14323.58</v>
      </c>
      <c r="G46" s="9">
        <f t="shared" si="1"/>
        <v>13530.16</v>
      </c>
      <c r="H46" s="9">
        <v>8244.97</v>
      </c>
      <c r="I46" s="9">
        <v>6766.83</v>
      </c>
      <c r="J46" s="9">
        <v>7995.13</v>
      </c>
      <c r="K46" s="9">
        <f t="shared" si="2"/>
        <v>7668.976667</v>
      </c>
    </row>
    <row r="47" ht="15.75" customHeight="1">
      <c r="A47" s="16" t="s">
        <v>38</v>
      </c>
      <c r="B47" s="16" t="s">
        <v>101</v>
      </c>
      <c r="C47" s="16" t="s">
        <v>22</v>
      </c>
      <c r="D47" s="9">
        <v>15162.94</v>
      </c>
      <c r="E47" s="9">
        <v>15210.09</v>
      </c>
      <c r="F47" s="9">
        <v>17102.47</v>
      </c>
      <c r="G47" s="9">
        <f t="shared" si="1"/>
        <v>15825.16667</v>
      </c>
      <c r="H47" s="9">
        <v>11303.56</v>
      </c>
      <c r="I47" s="9">
        <v>10389.71</v>
      </c>
      <c r="J47" s="9">
        <v>9668.92</v>
      </c>
      <c r="K47" s="9">
        <f t="shared" si="2"/>
        <v>10454.06333</v>
      </c>
    </row>
    <row r="48" ht="15.75" customHeight="1">
      <c r="A48" s="16" t="s">
        <v>38</v>
      </c>
      <c r="B48" s="16" t="s">
        <v>102</v>
      </c>
      <c r="C48" s="16" t="s">
        <v>22</v>
      </c>
      <c r="D48" s="9">
        <v>4897.7</v>
      </c>
      <c r="E48" s="9">
        <v>5818.06</v>
      </c>
      <c r="F48" s="9">
        <v>5589.21</v>
      </c>
      <c r="G48" s="9">
        <f t="shared" si="1"/>
        <v>5434.99</v>
      </c>
      <c r="H48" s="9">
        <v>2324.51</v>
      </c>
      <c r="I48" s="9">
        <v>1751.67</v>
      </c>
      <c r="J48" s="9">
        <v>1503.87</v>
      </c>
      <c r="K48" s="9">
        <f t="shared" si="2"/>
        <v>1860.016667</v>
      </c>
    </row>
    <row r="49" ht="15.75" customHeight="1">
      <c r="A49" s="16" t="s">
        <v>103</v>
      </c>
      <c r="B49" s="16" t="s">
        <v>104</v>
      </c>
      <c r="C49" s="16" t="s">
        <v>22</v>
      </c>
      <c r="D49" s="9">
        <v>11952.12</v>
      </c>
      <c r="E49" s="9">
        <v>13022.92</v>
      </c>
      <c r="F49" s="9">
        <v>13216.28</v>
      </c>
      <c r="G49" s="9">
        <f t="shared" si="1"/>
        <v>12730.44</v>
      </c>
      <c r="H49" s="9">
        <v>8593.16</v>
      </c>
      <c r="I49" s="9">
        <v>8303.01</v>
      </c>
      <c r="J49" s="9">
        <v>7641.85</v>
      </c>
      <c r="K49" s="9">
        <f t="shared" si="2"/>
        <v>8179.34</v>
      </c>
    </row>
    <row r="50" ht="15.75" customHeight="1">
      <c r="A50" s="16" t="s">
        <v>38</v>
      </c>
      <c r="B50" s="16" t="s">
        <v>105</v>
      </c>
      <c r="C50" s="16" t="s">
        <v>22</v>
      </c>
      <c r="D50" s="9">
        <v>18456.87</v>
      </c>
      <c r="E50" s="9">
        <v>20610.39</v>
      </c>
      <c r="F50" s="9">
        <v>19321.92</v>
      </c>
      <c r="G50" s="9">
        <f t="shared" si="1"/>
        <v>19463.06</v>
      </c>
      <c r="H50" s="9">
        <v>15286.56</v>
      </c>
      <c r="I50" s="9">
        <v>8453.69</v>
      </c>
      <c r="J50" s="9">
        <v>29220.58</v>
      </c>
      <c r="K50" s="9">
        <f t="shared" si="2"/>
        <v>17653.61</v>
      </c>
    </row>
    <row r="51" ht="15.75" customHeight="1">
      <c r="A51" s="16" t="s">
        <v>106</v>
      </c>
      <c r="B51" s="16" t="s">
        <v>107</v>
      </c>
      <c r="C51" s="16" t="s">
        <v>22</v>
      </c>
      <c r="D51" s="9">
        <v>9064.81</v>
      </c>
      <c r="E51" s="9">
        <v>9534.69</v>
      </c>
      <c r="F51" s="9">
        <v>10627.79</v>
      </c>
      <c r="G51" s="9">
        <f t="shared" si="1"/>
        <v>9742.43</v>
      </c>
      <c r="H51" s="9">
        <v>1616.65</v>
      </c>
      <c r="I51" s="9">
        <v>2121.34</v>
      </c>
      <c r="J51" s="9">
        <v>1907.97</v>
      </c>
      <c r="K51" s="9">
        <f t="shared" si="2"/>
        <v>1881.986667</v>
      </c>
    </row>
    <row r="52" ht="15.75" customHeight="1">
      <c r="A52" s="16" t="s">
        <v>81</v>
      </c>
      <c r="B52" s="16" t="s">
        <v>82</v>
      </c>
      <c r="C52" s="16" t="s">
        <v>22</v>
      </c>
      <c r="D52" s="9">
        <v>20470.77</v>
      </c>
      <c r="E52" s="9">
        <v>25916.2</v>
      </c>
      <c r="F52" s="9">
        <v>26808.52</v>
      </c>
      <c r="G52" s="9">
        <f t="shared" si="1"/>
        <v>24398.49667</v>
      </c>
      <c r="H52" s="9">
        <v>13134.25</v>
      </c>
      <c r="I52" s="9">
        <v>10662.23</v>
      </c>
      <c r="J52" s="9">
        <v>10160.56</v>
      </c>
      <c r="K52" s="9">
        <f t="shared" si="2"/>
        <v>11319.01333</v>
      </c>
    </row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39.67"/>
    <col customWidth="1" min="2" max="2" width="11.0"/>
    <col customWidth="1" min="3" max="3" width="13.67"/>
    <col customWidth="1" min="4" max="10" width="11.0"/>
    <col customWidth="1" min="11" max="26" width="10.56"/>
  </cols>
  <sheetData>
    <row r="1" ht="15.75" customHeight="1">
      <c r="A1" s="7" t="s">
        <v>27</v>
      </c>
      <c r="B1" s="7" t="s">
        <v>28</v>
      </c>
      <c r="C1" s="7" t="s">
        <v>29</v>
      </c>
      <c r="D1" s="7" t="s">
        <v>30</v>
      </c>
      <c r="E1" s="7" t="s">
        <v>31</v>
      </c>
      <c r="F1" s="7" t="s">
        <v>32</v>
      </c>
      <c r="G1" s="7" t="s">
        <v>33</v>
      </c>
      <c r="H1" s="7" t="s">
        <v>34</v>
      </c>
      <c r="I1" s="7" t="s">
        <v>35</v>
      </c>
      <c r="J1" s="7" t="s">
        <v>36</v>
      </c>
      <c r="K1" s="7" t="s">
        <v>37</v>
      </c>
    </row>
    <row r="2" ht="15.75" customHeight="1">
      <c r="A2" s="9" t="s">
        <v>44</v>
      </c>
      <c r="B2" s="9" t="s">
        <v>108</v>
      </c>
      <c r="C2" s="9" t="s">
        <v>109</v>
      </c>
      <c r="D2" s="9">
        <v>7649.0</v>
      </c>
      <c r="E2" s="9">
        <v>7638.0</v>
      </c>
      <c r="F2" s="9">
        <v>5290.0</v>
      </c>
      <c r="G2" s="9">
        <f t="shared" ref="G2:G24" si="1">AVERAGE(D2:F2)</f>
        <v>6859</v>
      </c>
      <c r="H2" s="9">
        <v>3913.0</v>
      </c>
      <c r="I2" s="9">
        <v>3499.0</v>
      </c>
      <c r="J2" s="9">
        <v>1755.0</v>
      </c>
      <c r="K2" s="9">
        <f t="shared" ref="K2:K24" si="2">AVERAGE(H2:J2)</f>
        <v>3055.666667</v>
      </c>
    </row>
    <row r="3" ht="15.75" customHeight="1">
      <c r="A3" s="9" t="s">
        <v>38</v>
      </c>
      <c r="B3" s="9" t="s">
        <v>39</v>
      </c>
      <c r="C3" s="9" t="s">
        <v>110</v>
      </c>
      <c r="D3" s="9">
        <v>198.0</v>
      </c>
      <c r="E3" s="9">
        <v>247.0</v>
      </c>
      <c r="F3" s="9">
        <v>223.0</v>
      </c>
      <c r="G3" s="9">
        <f t="shared" si="1"/>
        <v>222.6666667</v>
      </c>
      <c r="H3" s="9">
        <v>94.0</v>
      </c>
      <c r="I3" s="9">
        <v>68.0</v>
      </c>
      <c r="J3" s="9">
        <v>65.0</v>
      </c>
      <c r="K3" s="9">
        <f t="shared" si="2"/>
        <v>75.66666667</v>
      </c>
    </row>
    <row r="4" ht="15.75" customHeight="1">
      <c r="A4" s="9" t="s">
        <v>111</v>
      </c>
      <c r="B4" s="9" t="s">
        <v>41</v>
      </c>
      <c r="C4" s="9" t="s">
        <v>110</v>
      </c>
      <c r="D4" s="9">
        <v>95.0</v>
      </c>
      <c r="E4" s="9">
        <v>88.0</v>
      </c>
      <c r="F4" s="9">
        <v>78.0</v>
      </c>
      <c r="G4" s="9">
        <f t="shared" si="1"/>
        <v>87</v>
      </c>
      <c r="H4" s="9">
        <v>60.0</v>
      </c>
      <c r="I4" s="9">
        <v>58.0</v>
      </c>
      <c r="J4" s="9">
        <v>29.0</v>
      </c>
      <c r="K4" s="9">
        <f t="shared" si="2"/>
        <v>49</v>
      </c>
    </row>
    <row r="5" ht="15.75" customHeight="1">
      <c r="A5" s="9" t="s">
        <v>78</v>
      </c>
      <c r="B5" s="9" t="s">
        <v>43</v>
      </c>
      <c r="C5" s="9" t="s">
        <v>110</v>
      </c>
      <c r="D5" s="9">
        <v>133.5</v>
      </c>
      <c r="E5" s="9">
        <v>164.5</v>
      </c>
      <c r="F5" s="9">
        <v>114.5</v>
      </c>
      <c r="G5" s="9">
        <f t="shared" si="1"/>
        <v>137.5</v>
      </c>
      <c r="H5" s="9">
        <v>119.0</v>
      </c>
      <c r="I5" s="9">
        <v>77.5</v>
      </c>
      <c r="J5" s="9">
        <v>145.0</v>
      </c>
      <c r="K5" s="9">
        <f t="shared" si="2"/>
        <v>113.8333333</v>
      </c>
    </row>
    <row r="6" ht="15.75" customHeight="1">
      <c r="A6" s="9" t="s">
        <v>76</v>
      </c>
      <c r="B6" s="9" t="s">
        <v>112</v>
      </c>
      <c r="C6" s="9" t="s">
        <v>110</v>
      </c>
      <c r="D6" s="9">
        <v>813.0</v>
      </c>
      <c r="E6" s="9">
        <v>896.5</v>
      </c>
      <c r="F6" s="9">
        <v>780.5</v>
      </c>
      <c r="G6" s="9">
        <f t="shared" si="1"/>
        <v>830</v>
      </c>
      <c r="H6" s="9">
        <v>601.5</v>
      </c>
      <c r="I6" s="9">
        <v>422.5</v>
      </c>
      <c r="J6" s="9">
        <v>304.5</v>
      </c>
      <c r="K6" s="9">
        <f t="shared" si="2"/>
        <v>442.8333333</v>
      </c>
    </row>
    <row r="7" ht="15.75" customHeight="1">
      <c r="A7" s="9" t="s">
        <v>38</v>
      </c>
      <c r="B7" s="9" t="s">
        <v>113</v>
      </c>
      <c r="C7" s="9" t="s">
        <v>110</v>
      </c>
      <c r="D7" s="9">
        <v>131.5</v>
      </c>
      <c r="E7" s="9">
        <v>141.0</v>
      </c>
      <c r="F7" s="9">
        <v>123.0</v>
      </c>
      <c r="G7" s="9">
        <f t="shared" si="1"/>
        <v>131.8333333</v>
      </c>
      <c r="H7" s="9">
        <v>34.5</v>
      </c>
      <c r="I7" s="9">
        <v>21.5</v>
      </c>
      <c r="J7" s="9">
        <v>19.5</v>
      </c>
      <c r="K7" s="9">
        <f t="shared" si="2"/>
        <v>25.16666667</v>
      </c>
    </row>
    <row r="8" ht="15.75" customHeight="1">
      <c r="A8" s="9" t="s">
        <v>73</v>
      </c>
      <c r="B8" s="9" t="s">
        <v>47</v>
      </c>
      <c r="C8" s="9" t="s">
        <v>110</v>
      </c>
      <c r="D8" s="9">
        <v>1003.0</v>
      </c>
      <c r="E8" s="9">
        <v>1167.0</v>
      </c>
      <c r="F8" s="9">
        <v>1022.0</v>
      </c>
      <c r="G8" s="9">
        <f t="shared" si="1"/>
        <v>1064</v>
      </c>
      <c r="H8" s="9">
        <v>654.5</v>
      </c>
      <c r="I8" s="9">
        <v>479.5</v>
      </c>
      <c r="J8" s="9">
        <v>332.5</v>
      </c>
      <c r="K8" s="9">
        <f t="shared" si="2"/>
        <v>488.8333333</v>
      </c>
    </row>
    <row r="9" ht="15.75" customHeight="1">
      <c r="A9" s="9" t="s">
        <v>38</v>
      </c>
      <c r="B9" s="9" t="s">
        <v>48</v>
      </c>
      <c r="C9" s="9" t="s">
        <v>110</v>
      </c>
      <c r="D9" s="9">
        <v>3285.5</v>
      </c>
      <c r="E9" s="9">
        <v>3667.5</v>
      </c>
      <c r="F9" s="9">
        <v>3172.0</v>
      </c>
      <c r="G9" s="9">
        <f t="shared" si="1"/>
        <v>3375</v>
      </c>
      <c r="H9" s="9">
        <v>1607.0</v>
      </c>
      <c r="I9" s="9">
        <v>1054.0</v>
      </c>
      <c r="J9" s="9">
        <v>839.5</v>
      </c>
      <c r="K9" s="9">
        <f t="shared" si="2"/>
        <v>1166.833333</v>
      </c>
    </row>
    <row r="10" ht="15.75" customHeight="1">
      <c r="A10" s="9" t="s">
        <v>38</v>
      </c>
      <c r="B10" s="9" t="s">
        <v>49</v>
      </c>
      <c r="C10" s="9" t="s">
        <v>110</v>
      </c>
      <c r="D10" s="9">
        <v>1502.0</v>
      </c>
      <c r="E10" s="9">
        <v>1529.0</v>
      </c>
      <c r="F10" s="9">
        <v>958.0</v>
      </c>
      <c r="G10" s="9">
        <f t="shared" si="1"/>
        <v>1329.666667</v>
      </c>
      <c r="H10" s="9">
        <v>1702.5</v>
      </c>
      <c r="I10" s="9">
        <v>1223.0</v>
      </c>
      <c r="J10" s="9">
        <v>999.5</v>
      </c>
      <c r="K10" s="9">
        <f t="shared" si="2"/>
        <v>1308.333333</v>
      </c>
    </row>
    <row r="11" ht="15.75" customHeight="1">
      <c r="A11" s="9" t="s">
        <v>38</v>
      </c>
      <c r="B11" s="9" t="s">
        <v>51</v>
      </c>
      <c r="C11" s="9" t="s">
        <v>110</v>
      </c>
      <c r="D11" s="9">
        <v>2095.5</v>
      </c>
      <c r="E11" s="9">
        <v>1542.5</v>
      </c>
      <c r="F11" s="9">
        <v>1408.0</v>
      </c>
      <c r="G11" s="9">
        <f t="shared" si="1"/>
        <v>1682</v>
      </c>
      <c r="H11" s="9">
        <v>4095.0</v>
      </c>
      <c r="I11" s="9">
        <v>4110.0</v>
      </c>
      <c r="J11" s="9">
        <v>2193.5</v>
      </c>
      <c r="K11" s="9">
        <f t="shared" si="2"/>
        <v>3466.166667</v>
      </c>
    </row>
    <row r="12" ht="15.75" customHeight="1">
      <c r="A12" s="9" t="s">
        <v>38</v>
      </c>
      <c r="B12" s="9" t="s">
        <v>53</v>
      </c>
      <c r="C12" s="9" t="s">
        <v>110</v>
      </c>
      <c r="D12" s="9">
        <v>797.0</v>
      </c>
      <c r="E12" s="9">
        <v>898.0</v>
      </c>
      <c r="F12" s="9">
        <v>604.0</v>
      </c>
      <c r="G12" s="9">
        <f t="shared" si="1"/>
        <v>766.3333333</v>
      </c>
      <c r="H12" s="9">
        <v>1690.5</v>
      </c>
      <c r="I12" s="9">
        <v>1196.0</v>
      </c>
      <c r="J12" s="9">
        <v>1085.5</v>
      </c>
      <c r="K12" s="9">
        <f t="shared" si="2"/>
        <v>1324</v>
      </c>
    </row>
    <row r="13" ht="15.75" customHeight="1">
      <c r="A13" s="9" t="s">
        <v>66</v>
      </c>
      <c r="B13" s="9" t="s">
        <v>55</v>
      </c>
      <c r="C13" s="9" t="s">
        <v>110</v>
      </c>
      <c r="D13" s="9">
        <v>2340.0</v>
      </c>
      <c r="E13" s="9">
        <v>3195.5</v>
      </c>
      <c r="F13" s="9">
        <v>2247.0</v>
      </c>
      <c r="G13" s="9">
        <f t="shared" si="1"/>
        <v>2594.166667</v>
      </c>
      <c r="H13" s="9">
        <v>3379.5</v>
      </c>
      <c r="I13" s="9">
        <v>2415.0</v>
      </c>
      <c r="J13" s="9">
        <v>2393.0</v>
      </c>
      <c r="K13" s="9">
        <f t="shared" si="2"/>
        <v>2729.166667</v>
      </c>
    </row>
    <row r="14" ht="15.75" customHeight="1">
      <c r="A14" s="9" t="s">
        <v>38</v>
      </c>
      <c r="B14" s="9" t="s">
        <v>57</v>
      </c>
      <c r="C14" s="9" t="s">
        <v>110</v>
      </c>
      <c r="D14" s="9">
        <v>346.5</v>
      </c>
      <c r="E14" s="9">
        <v>314.5</v>
      </c>
      <c r="F14" s="9">
        <v>247.0</v>
      </c>
      <c r="G14" s="9">
        <f t="shared" si="1"/>
        <v>302.6666667</v>
      </c>
      <c r="H14" s="9">
        <v>86.0</v>
      </c>
      <c r="I14" s="9">
        <v>96.0</v>
      </c>
      <c r="J14" s="9">
        <v>53.5</v>
      </c>
      <c r="K14" s="9">
        <f t="shared" si="2"/>
        <v>78.5</v>
      </c>
    </row>
    <row r="15" ht="15.75" customHeight="1">
      <c r="A15" s="9" t="s">
        <v>63</v>
      </c>
      <c r="B15" s="9" t="s">
        <v>58</v>
      </c>
      <c r="C15" s="9" t="s">
        <v>110</v>
      </c>
      <c r="D15" s="9">
        <v>123.0</v>
      </c>
      <c r="E15" s="9">
        <v>134.5</v>
      </c>
      <c r="F15" s="9">
        <v>105.0</v>
      </c>
      <c r="G15" s="9">
        <f t="shared" si="1"/>
        <v>120.8333333</v>
      </c>
      <c r="H15" s="9">
        <v>25.5</v>
      </c>
      <c r="I15" s="9">
        <v>34.5</v>
      </c>
      <c r="J15" s="9">
        <v>29.0</v>
      </c>
      <c r="K15" s="9">
        <f t="shared" si="2"/>
        <v>29.66666667</v>
      </c>
    </row>
    <row r="16" ht="15.75" customHeight="1">
      <c r="A16" s="9" t="s">
        <v>38</v>
      </c>
      <c r="B16" s="9" t="s">
        <v>59</v>
      </c>
      <c r="C16" s="9" t="s">
        <v>110</v>
      </c>
      <c r="D16" s="9">
        <v>461.0</v>
      </c>
      <c r="E16" s="9">
        <v>592.0</v>
      </c>
      <c r="F16" s="9">
        <v>513.0</v>
      </c>
      <c r="G16" s="9">
        <f t="shared" si="1"/>
        <v>522</v>
      </c>
      <c r="H16" s="9">
        <v>87.5</v>
      </c>
      <c r="I16" s="9">
        <v>68.5</v>
      </c>
      <c r="J16" s="9">
        <v>67.0</v>
      </c>
      <c r="K16" s="9">
        <f t="shared" si="2"/>
        <v>74.33333333</v>
      </c>
    </row>
    <row r="17" ht="15.75" customHeight="1">
      <c r="A17" s="9" t="s">
        <v>38</v>
      </c>
      <c r="B17" s="9" t="s">
        <v>61</v>
      </c>
      <c r="C17" s="9" t="s">
        <v>110</v>
      </c>
      <c r="D17" s="9">
        <v>3616.0</v>
      </c>
      <c r="E17" s="9">
        <v>6174.0</v>
      </c>
      <c r="F17" s="9">
        <v>5121.0</v>
      </c>
      <c r="G17" s="9">
        <f t="shared" si="1"/>
        <v>4970.333333</v>
      </c>
      <c r="H17" s="9">
        <v>6016.0</v>
      </c>
      <c r="I17" s="9">
        <v>4550.5</v>
      </c>
      <c r="J17" s="9">
        <v>3501.0</v>
      </c>
      <c r="K17" s="9">
        <f t="shared" si="2"/>
        <v>4689.166667</v>
      </c>
    </row>
    <row r="18" ht="15.75" customHeight="1">
      <c r="A18" s="9" t="s">
        <v>38</v>
      </c>
      <c r="B18" s="9" t="s">
        <v>62</v>
      </c>
      <c r="C18" s="9" t="s">
        <v>110</v>
      </c>
      <c r="D18" s="9">
        <v>82.0</v>
      </c>
      <c r="E18" s="9">
        <v>73.0</v>
      </c>
      <c r="F18" s="9">
        <v>62.0</v>
      </c>
      <c r="G18" s="9">
        <f t="shared" si="1"/>
        <v>72.33333333</v>
      </c>
      <c r="H18" s="9">
        <v>20.5</v>
      </c>
      <c r="I18" s="9">
        <v>13.5</v>
      </c>
      <c r="J18" s="9">
        <v>11.0</v>
      </c>
      <c r="K18" s="9">
        <f t="shared" si="2"/>
        <v>15</v>
      </c>
    </row>
    <row r="19" ht="15.75" customHeight="1">
      <c r="A19" s="9" t="s">
        <v>38</v>
      </c>
      <c r="B19" s="9" t="s">
        <v>64</v>
      </c>
      <c r="C19" s="9" t="s">
        <v>110</v>
      </c>
      <c r="D19" s="9">
        <v>111.0</v>
      </c>
      <c r="E19" s="9">
        <v>97.5</v>
      </c>
      <c r="F19" s="9">
        <v>85.5</v>
      </c>
      <c r="G19" s="9">
        <f t="shared" si="1"/>
        <v>98</v>
      </c>
      <c r="H19" s="9">
        <v>16.0</v>
      </c>
      <c r="I19" s="9">
        <v>18.0</v>
      </c>
      <c r="J19" s="9">
        <v>6.5</v>
      </c>
      <c r="K19" s="9">
        <f t="shared" si="2"/>
        <v>13.5</v>
      </c>
    </row>
    <row r="20" ht="15.75" customHeight="1">
      <c r="A20" s="9" t="s">
        <v>56</v>
      </c>
      <c r="B20" s="9" t="s">
        <v>65</v>
      </c>
      <c r="C20" s="9" t="s">
        <v>110</v>
      </c>
      <c r="D20" s="9">
        <v>200.5</v>
      </c>
      <c r="E20" s="9">
        <v>214.0</v>
      </c>
      <c r="F20" s="9">
        <v>196.5</v>
      </c>
      <c r="G20" s="9">
        <f t="shared" si="1"/>
        <v>203.6666667</v>
      </c>
      <c r="H20" s="9">
        <v>111.5</v>
      </c>
      <c r="I20" s="9">
        <v>79.5</v>
      </c>
      <c r="J20" s="9">
        <v>48.0</v>
      </c>
      <c r="K20" s="9">
        <f t="shared" si="2"/>
        <v>79.66666667</v>
      </c>
    </row>
    <row r="21" ht="15.75" customHeight="1">
      <c r="A21" s="9" t="s">
        <v>81</v>
      </c>
      <c r="B21" s="9" t="s">
        <v>67</v>
      </c>
      <c r="C21" s="9" t="s">
        <v>110</v>
      </c>
      <c r="D21" s="9">
        <v>587.5</v>
      </c>
      <c r="E21" s="9">
        <v>866.5</v>
      </c>
      <c r="F21" s="9">
        <v>705.0</v>
      </c>
      <c r="G21" s="9">
        <f t="shared" si="1"/>
        <v>719.6666667</v>
      </c>
      <c r="H21" s="9">
        <v>376.5</v>
      </c>
      <c r="I21" s="9">
        <v>244.0</v>
      </c>
      <c r="J21" s="9">
        <v>162.0</v>
      </c>
      <c r="K21" s="9">
        <f t="shared" si="2"/>
        <v>260.8333333</v>
      </c>
    </row>
    <row r="22" ht="15.75" customHeight="1">
      <c r="A22" s="9" t="s">
        <v>38</v>
      </c>
      <c r="B22" s="9" t="s">
        <v>68</v>
      </c>
      <c r="C22" s="9" t="s">
        <v>110</v>
      </c>
      <c r="D22" s="9">
        <v>191.0</v>
      </c>
      <c r="E22" s="9">
        <v>244.0</v>
      </c>
      <c r="F22" s="9">
        <v>202.5</v>
      </c>
      <c r="G22" s="9">
        <f t="shared" si="1"/>
        <v>212.5</v>
      </c>
      <c r="H22" s="9">
        <v>16.0</v>
      </c>
      <c r="I22" s="9">
        <v>15.0</v>
      </c>
      <c r="J22" s="9">
        <v>3.0</v>
      </c>
      <c r="K22" s="9">
        <f t="shared" si="2"/>
        <v>11.33333333</v>
      </c>
    </row>
    <row r="23" ht="15.75" customHeight="1">
      <c r="A23" s="9" t="s">
        <v>38</v>
      </c>
      <c r="B23" s="9" t="s">
        <v>70</v>
      </c>
      <c r="C23" s="9" t="s">
        <v>110</v>
      </c>
      <c r="D23" s="9">
        <v>48.5</v>
      </c>
      <c r="E23" s="9">
        <v>64.5</v>
      </c>
      <c r="F23" s="9">
        <v>65.0</v>
      </c>
      <c r="G23" s="9">
        <f t="shared" si="1"/>
        <v>59.33333333</v>
      </c>
      <c r="H23" s="9">
        <v>11.5</v>
      </c>
      <c r="I23" s="9">
        <v>13.0</v>
      </c>
      <c r="J23" s="9">
        <v>1.5</v>
      </c>
      <c r="K23" s="9">
        <f t="shared" si="2"/>
        <v>8.666666667</v>
      </c>
    </row>
    <row r="24" ht="15.75" customHeight="1">
      <c r="A24" s="9" t="s">
        <v>38</v>
      </c>
      <c r="B24" s="9" t="s">
        <v>71</v>
      </c>
      <c r="C24" s="9" t="s">
        <v>110</v>
      </c>
      <c r="D24" s="9">
        <v>348.0</v>
      </c>
      <c r="E24" s="9">
        <v>582.0</v>
      </c>
      <c r="F24" s="9">
        <v>518.5</v>
      </c>
      <c r="G24" s="9">
        <f t="shared" si="1"/>
        <v>482.8333333</v>
      </c>
      <c r="H24" s="9">
        <v>230.0</v>
      </c>
      <c r="I24" s="9">
        <v>117.5</v>
      </c>
      <c r="J24" s="9">
        <v>59.0</v>
      </c>
      <c r="K24" s="9">
        <f t="shared" si="2"/>
        <v>135.5</v>
      </c>
    </row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36.44"/>
    <col customWidth="1" min="2" max="2" width="27.11"/>
    <col customWidth="1" min="3" max="3" width="18.33"/>
    <col customWidth="1" min="4" max="6" width="10.56"/>
    <col customWidth="1" min="7" max="7" width="15.44"/>
    <col customWidth="1" min="8" max="9" width="10.56"/>
    <col customWidth="1" min="10" max="10" width="13.0"/>
    <col customWidth="1" min="11" max="26" width="10.56"/>
  </cols>
  <sheetData>
    <row r="1" ht="15.75" customHeight="1">
      <c r="A1" s="7" t="s">
        <v>27</v>
      </c>
      <c r="B1" s="7" t="s">
        <v>28</v>
      </c>
      <c r="C1" s="7" t="s">
        <v>29</v>
      </c>
      <c r="D1" s="7" t="s">
        <v>30</v>
      </c>
      <c r="E1" s="7" t="s">
        <v>31</v>
      </c>
      <c r="F1" s="7" t="s">
        <v>32</v>
      </c>
      <c r="G1" s="7" t="s">
        <v>114</v>
      </c>
      <c r="H1" s="7" t="s">
        <v>34</v>
      </c>
      <c r="I1" s="7" t="s">
        <v>35</v>
      </c>
      <c r="J1" s="7" t="s">
        <v>36</v>
      </c>
      <c r="K1" s="7" t="s">
        <v>115</v>
      </c>
    </row>
    <row r="2" ht="15.75" customHeight="1">
      <c r="A2" s="9" t="s">
        <v>44</v>
      </c>
      <c r="B2" s="9" t="s">
        <v>108</v>
      </c>
      <c r="C2" s="9" t="s">
        <v>109</v>
      </c>
      <c r="D2" s="9">
        <v>349361.2</v>
      </c>
      <c r="E2" s="9">
        <v>298891.23</v>
      </c>
      <c r="F2" s="9">
        <v>265097.57</v>
      </c>
      <c r="G2" s="9">
        <f t="shared" ref="G2:G24" si="1">AVERAGE(D2:F2)</f>
        <v>304450</v>
      </c>
      <c r="H2" s="9">
        <v>187390.97</v>
      </c>
      <c r="I2" s="9">
        <v>210345.49</v>
      </c>
      <c r="J2" s="9">
        <v>148675.76</v>
      </c>
      <c r="K2" s="9">
        <f t="shared" ref="K2:K24" si="2">AVERAGE(H2:J2)</f>
        <v>182137.4067</v>
      </c>
    </row>
    <row r="3" ht="15.75" customHeight="1">
      <c r="A3" s="9" t="s">
        <v>38</v>
      </c>
      <c r="B3" s="9" t="s">
        <v>39</v>
      </c>
      <c r="C3" s="9" t="s">
        <v>110</v>
      </c>
      <c r="D3" s="9">
        <v>31539.11</v>
      </c>
      <c r="E3" s="9">
        <v>33708.91</v>
      </c>
      <c r="F3" s="9">
        <v>38973.48</v>
      </c>
      <c r="G3" s="9">
        <f t="shared" si="1"/>
        <v>34740.5</v>
      </c>
      <c r="H3" s="9">
        <v>15699.32</v>
      </c>
      <c r="I3" s="9">
        <v>14256.48</v>
      </c>
      <c r="J3" s="9">
        <v>19203.95</v>
      </c>
      <c r="K3" s="9">
        <f t="shared" si="2"/>
        <v>16386.58333</v>
      </c>
    </row>
    <row r="4" ht="15.75" customHeight="1">
      <c r="A4" s="9" t="s">
        <v>111</v>
      </c>
      <c r="B4" s="9" t="s">
        <v>41</v>
      </c>
      <c r="C4" s="9" t="s">
        <v>110</v>
      </c>
      <c r="D4" s="9">
        <v>3088.25</v>
      </c>
      <c r="E4" s="9">
        <v>2450.95</v>
      </c>
      <c r="F4" s="9">
        <v>2782.04</v>
      </c>
      <c r="G4" s="9">
        <f t="shared" si="1"/>
        <v>2773.746667</v>
      </c>
      <c r="H4" s="9">
        <v>2045.07</v>
      </c>
      <c r="I4" s="9">
        <v>2481.62</v>
      </c>
      <c r="J4" s="9">
        <v>1748.55</v>
      </c>
      <c r="K4" s="9">
        <f t="shared" si="2"/>
        <v>2091.746667</v>
      </c>
    </row>
    <row r="5" ht="15.75" customHeight="1">
      <c r="A5" s="9" t="s">
        <v>78</v>
      </c>
      <c r="B5" s="9" t="s">
        <v>43</v>
      </c>
      <c r="C5" s="9" t="s">
        <v>110</v>
      </c>
      <c r="D5" s="9">
        <v>12790.98</v>
      </c>
      <c r="E5" s="9">
        <v>13503.68</v>
      </c>
      <c r="F5" s="9">
        <v>12036.72</v>
      </c>
      <c r="G5" s="9">
        <f t="shared" si="1"/>
        <v>12777.12667</v>
      </c>
      <c r="H5" s="9">
        <v>11954.69</v>
      </c>
      <c r="I5" s="9">
        <v>9773.35</v>
      </c>
      <c r="J5" s="9">
        <v>25768.17</v>
      </c>
      <c r="K5" s="9">
        <f t="shared" si="2"/>
        <v>15832.07</v>
      </c>
    </row>
    <row r="6" ht="15.75" customHeight="1">
      <c r="A6" s="9" t="s">
        <v>76</v>
      </c>
      <c r="B6" s="9" t="s">
        <v>112</v>
      </c>
      <c r="C6" s="9" t="s">
        <v>110</v>
      </c>
      <c r="D6" s="9">
        <v>21273.35</v>
      </c>
      <c r="E6" s="9">
        <v>20098.29</v>
      </c>
      <c r="F6" s="9">
        <v>22407.75</v>
      </c>
      <c r="G6" s="9">
        <f t="shared" si="1"/>
        <v>21259.79667</v>
      </c>
      <c r="H6" s="9">
        <v>16502.5</v>
      </c>
      <c r="I6" s="9">
        <v>14550.95</v>
      </c>
      <c r="J6" s="9">
        <v>14778.34</v>
      </c>
      <c r="K6" s="9">
        <f t="shared" si="2"/>
        <v>15277.26333</v>
      </c>
    </row>
    <row r="7" ht="15.75" customHeight="1">
      <c r="A7" s="9" t="s">
        <v>38</v>
      </c>
      <c r="B7" s="9" t="s">
        <v>113</v>
      </c>
      <c r="C7" s="9" t="s">
        <v>110</v>
      </c>
      <c r="D7" s="9">
        <v>18018.43</v>
      </c>
      <c r="E7" s="9">
        <v>16552.89</v>
      </c>
      <c r="F7" s="9">
        <v>18491.68</v>
      </c>
      <c r="G7" s="9">
        <f t="shared" si="1"/>
        <v>17687.66667</v>
      </c>
      <c r="H7" s="9">
        <v>4956.55</v>
      </c>
      <c r="I7" s="9">
        <v>3877.47</v>
      </c>
      <c r="J7" s="9">
        <v>4955.86</v>
      </c>
      <c r="K7" s="9">
        <f t="shared" si="2"/>
        <v>4596.626667</v>
      </c>
    </row>
    <row r="8" ht="15.75" customHeight="1">
      <c r="A8" s="9" t="s">
        <v>73</v>
      </c>
      <c r="B8" s="9" t="s">
        <v>47</v>
      </c>
      <c r="C8" s="9" t="s">
        <v>110</v>
      </c>
      <c r="D8" s="9">
        <v>27545.91</v>
      </c>
      <c r="E8" s="9">
        <v>27459.37</v>
      </c>
      <c r="F8" s="9">
        <v>30795.5</v>
      </c>
      <c r="G8" s="9">
        <f t="shared" si="1"/>
        <v>28600.26</v>
      </c>
      <c r="H8" s="9">
        <v>18846.67</v>
      </c>
      <c r="I8" s="9">
        <v>17332.62</v>
      </c>
      <c r="J8" s="9">
        <v>16937.17</v>
      </c>
      <c r="K8" s="9">
        <f t="shared" si="2"/>
        <v>17705.48667</v>
      </c>
    </row>
    <row r="9" ht="15.75" customHeight="1">
      <c r="A9" s="9" t="s">
        <v>38</v>
      </c>
      <c r="B9" s="9" t="s">
        <v>48</v>
      </c>
      <c r="C9" s="9" t="s">
        <v>110</v>
      </c>
      <c r="D9" s="9">
        <v>39055.38</v>
      </c>
      <c r="E9" s="9">
        <v>37351.93</v>
      </c>
      <c r="F9" s="9">
        <v>41370.68</v>
      </c>
      <c r="G9" s="9">
        <f t="shared" si="1"/>
        <v>39259.33</v>
      </c>
      <c r="H9" s="9">
        <v>20029.22</v>
      </c>
      <c r="I9" s="9">
        <v>16490.71</v>
      </c>
      <c r="J9" s="9">
        <v>18509.43</v>
      </c>
      <c r="K9" s="9">
        <f t="shared" si="2"/>
        <v>18343.12</v>
      </c>
    </row>
    <row r="10" ht="15.75" customHeight="1">
      <c r="A10" s="9" t="s">
        <v>38</v>
      </c>
      <c r="B10" s="9" t="s">
        <v>49</v>
      </c>
      <c r="C10" s="9" t="s">
        <v>110</v>
      </c>
      <c r="D10" s="9">
        <v>110636.4</v>
      </c>
      <c r="E10" s="9">
        <v>96493.73</v>
      </c>
      <c r="F10" s="9">
        <v>77423.66</v>
      </c>
      <c r="G10" s="9">
        <f t="shared" si="1"/>
        <v>94851.26333</v>
      </c>
      <c r="H10" s="9">
        <v>131487.37</v>
      </c>
      <c r="I10" s="9">
        <v>118569.73</v>
      </c>
      <c r="J10" s="9">
        <v>136553.85</v>
      </c>
      <c r="K10" s="9">
        <f t="shared" si="2"/>
        <v>128870.3167</v>
      </c>
    </row>
    <row r="11" ht="15.75" customHeight="1">
      <c r="A11" s="9" t="s">
        <v>38</v>
      </c>
      <c r="B11" s="9" t="s">
        <v>51</v>
      </c>
      <c r="C11" s="9" t="s">
        <v>110</v>
      </c>
      <c r="D11" s="9">
        <v>79710.78</v>
      </c>
      <c r="E11" s="9">
        <v>50271.06</v>
      </c>
      <c r="F11" s="9">
        <v>58764.1</v>
      </c>
      <c r="G11" s="9">
        <f t="shared" si="1"/>
        <v>62915.31333</v>
      </c>
      <c r="H11" s="9">
        <v>163324.79</v>
      </c>
      <c r="I11" s="9">
        <v>205773.99</v>
      </c>
      <c r="J11" s="9">
        <v>154760.48</v>
      </c>
      <c r="K11" s="9">
        <f t="shared" si="2"/>
        <v>174619.7533</v>
      </c>
    </row>
    <row r="12" ht="15.75" customHeight="1">
      <c r="A12" s="9" t="s">
        <v>38</v>
      </c>
      <c r="B12" s="9" t="s">
        <v>53</v>
      </c>
      <c r="C12" s="9" t="s">
        <v>110</v>
      </c>
      <c r="D12" s="9">
        <v>65949.55</v>
      </c>
      <c r="E12" s="9">
        <v>63663.91</v>
      </c>
      <c r="F12" s="9">
        <v>54836.6</v>
      </c>
      <c r="G12" s="9">
        <f t="shared" si="1"/>
        <v>61483.35333</v>
      </c>
      <c r="H12" s="9">
        <v>146668.71</v>
      </c>
      <c r="I12" s="9">
        <v>130257.85</v>
      </c>
      <c r="J12" s="9">
        <v>166600.52</v>
      </c>
      <c r="K12" s="9">
        <f t="shared" si="2"/>
        <v>147842.36</v>
      </c>
    </row>
    <row r="13" ht="15.75" customHeight="1">
      <c r="A13" s="9" t="s">
        <v>66</v>
      </c>
      <c r="B13" s="9" t="s">
        <v>55</v>
      </c>
      <c r="C13" s="9" t="s">
        <v>110</v>
      </c>
      <c r="D13" s="9">
        <v>65249.0</v>
      </c>
      <c r="E13" s="9">
        <v>76341.44</v>
      </c>
      <c r="F13" s="9">
        <v>68745.01</v>
      </c>
      <c r="G13" s="9">
        <f t="shared" si="1"/>
        <v>70111.81667</v>
      </c>
      <c r="H13" s="9">
        <v>98805.08</v>
      </c>
      <c r="I13" s="9">
        <v>88632.78</v>
      </c>
      <c r="J13" s="9">
        <v>123763.83</v>
      </c>
      <c r="K13" s="9">
        <f t="shared" si="2"/>
        <v>103733.8967</v>
      </c>
    </row>
    <row r="14" ht="15.75" customHeight="1">
      <c r="A14" s="9" t="s">
        <v>38</v>
      </c>
      <c r="B14" s="9" t="s">
        <v>57</v>
      </c>
      <c r="C14" s="9" t="s">
        <v>110</v>
      </c>
      <c r="D14" s="9">
        <v>8299.77</v>
      </c>
      <c r="E14" s="9">
        <v>6454.26</v>
      </c>
      <c r="F14" s="9">
        <v>6491.42</v>
      </c>
      <c r="G14" s="9">
        <f t="shared" si="1"/>
        <v>7081.816667</v>
      </c>
      <c r="H14" s="9">
        <v>2159.88</v>
      </c>
      <c r="I14" s="9">
        <v>3026.59</v>
      </c>
      <c r="J14" s="9">
        <v>2376.89</v>
      </c>
      <c r="K14" s="9">
        <f t="shared" si="2"/>
        <v>2521.12</v>
      </c>
    </row>
    <row r="15" ht="15.75" customHeight="1">
      <c r="A15" s="9" t="s">
        <v>63</v>
      </c>
      <c r="B15" s="9" t="s">
        <v>58</v>
      </c>
      <c r="C15" s="9" t="s">
        <v>110</v>
      </c>
      <c r="D15" s="9">
        <v>3988.29</v>
      </c>
      <c r="E15" s="9">
        <v>3736.52</v>
      </c>
      <c r="F15" s="9">
        <v>3735.52</v>
      </c>
      <c r="G15" s="9">
        <f t="shared" si="1"/>
        <v>3820.11</v>
      </c>
      <c r="H15" s="9">
        <v>866.94</v>
      </c>
      <c r="I15" s="9">
        <v>1472.38</v>
      </c>
      <c r="J15" s="9">
        <v>1744.11</v>
      </c>
      <c r="K15" s="9">
        <f t="shared" si="2"/>
        <v>1361.143333</v>
      </c>
    </row>
    <row r="16" ht="15.75" customHeight="1">
      <c r="A16" s="9" t="s">
        <v>38</v>
      </c>
      <c r="B16" s="9" t="s">
        <v>59</v>
      </c>
      <c r="C16" s="9" t="s">
        <v>110</v>
      </c>
      <c r="D16" s="9">
        <v>29081.97</v>
      </c>
      <c r="E16" s="9">
        <v>31996.91</v>
      </c>
      <c r="F16" s="9">
        <v>35507.51</v>
      </c>
      <c r="G16" s="9">
        <f t="shared" si="1"/>
        <v>32195.46333</v>
      </c>
      <c r="H16" s="9">
        <v>5787.62</v>
      </c>
      <c r="I16" s="9">
        <v>5687.65</v>
      </c>
      <c r="J16" s="9">
        <v>7839.54</v>
      </c>
      <c r="K16" s="9">
        <f t="shared" si="2"/>
        <v>6438.27</v>
      </c>
    </row>
    <row r="17" ht="15.75" customHeight="1">
      <c r="A17" s="9" t="s">
        <v>38</v>
      </c>
      <c r="B17" s="9" t="s">
        <v>61</v>
      </c>
      <c r="C17" s="9" t="s">
        <v>110</v>
      </c>
      <c r="D17" s="9">
        <v>407778.37</v>
      </c>
      <c r="E17" s="9">
        <v>596521.22</v>
      </c>
      <c r="F17" s="9">
        <v>633622.53</v>
      </c>
      <c r="G17" s="9">
        <f t="shared" si="1"/>
        <v>545974.04</v>
      </c>
      <c r="H17" s="9">
        <v>711332.08</v>
      </c>
      <c r="I17" s="9">
        <v>675420.34</v>
      </c>
      <c r="J17" s="9">
        <v>732286.3</v>
      </c>
      <c r="K17" s="9">
        <f t="shared" si="2"/>
        <v>706346.24</v>
      </c>
    </row>
    <row r="18" ht="15.75" customHeight="1">
      <c r="A18" s="9" t="s">
        <v>38</v>
      </c>
      <c r="B18" s="9" t="s">
        <v>62</v>
      </c>
      <c r="C18" s="9" t="s">
        <v>110</v>
      </c>
      <c r="D18" s="9">
        <v>13570.55</v>
      </c>
      <c r="E18" s="9">
        <v>10350.7</v>
      </c>
      <c r="F18" s="9">
        <v>11257.84</v>
      </c>
      <c r="G18" s="9">
        <f t="shared" si="1"/>
        <v>11726.36333</v>
      </c>
      <c r="H18" s="9">
        <v>3557.18</v>
      </c>
      <c r="I18" s="9">
        <v>2940.6</v>
      </c>
      <c r="J18" s="9">
        <v>3376.52</v>
      </c>
      <c r="K18" s="9">
        <f t="shared" si="2"/>
        <v>3291.433333</v>
      </c>
    </row>
    <row r="19" ht="15.75" customHeight="1">
      <c r="A19" s="9" t="s">
        <v>38</v>
      </c>
      <c r="B19" s="9" t="s">
        <v>64</v>
      </c>
      <c r="C19" s="9" t="s">
        <v>110</v>
      </c>
      <c r="D19" s="9">
        <v>22452.08</v>
      </c>
      <c r="E19" s="9">
        <v>16896.7</v>
      </c>
      <c r="F19" s="9">
        <v>18974.92</v>
      </c>
      <c r="G19" s="9">
        <f t="shared" si="1"/>
        <v>19441.23333</v>
      </c>
      <c r="H19" s="9">
        <v>3393.3</v>
      </c>
      <c r="I19" s="9">
        <v>4792.09</v>
      </c>
      <c r="J19" s="9">
        <v>2438.6</v>
      </c>
      <c r="K19" s="9">
        <f t="shared" si="2"/>
        <v>3541.33</v>
      </c>
    </row>
    <row r="20" ht="15.75" customHeight="1">
      <c r="A20" s="9" t="s">
        <v>56</v>
      </c>
      <c r="B20" s="9" t="s">
        <v>65</v>
      </c>
      <c r="C20" s="9" t="s">
        <v>110</v>
      </c>
      <c r="D20" s="9">
        <v>15391.48</v>
      </c>
      <c r="E20" s="9">
        <v>14074.84</v>
      </c>
      <c r="F20" s="9">
        <v>16550.41</v>
      </c>
      <c r="G20" s="9">
        <f t="shared" si="1"/>
        <v>15338.91</v>
      </c>
      <c r="H20" s="9">
        <v>8974.49</v>
      </c>
      <c r="I20" s="9">
        <v>8032.53</v>
      </c>
      <c r="J20" s="9">
        <v>6834.4</v>
      </c>
      <c r="K20" s="9">
        <f t="shared" si="2"/>
        <v>7947.14</v>
      </c>
    </row>
    <row r="21" ht="15.75" customHeight="1">
      <c r="A21" s="9" t="s">
        <v>81</v>
      </c>
      <c r="B21" s="9" t="s">
        <v>67</v>
      </c>
      <c r="C21" s="9" t="s">
        <v>110</v>
      </c>
      <c r="D21" s="9">
        <v>24307.0</v>
      </c>
      <c r="E21" s="9">
        <v>30715.36</v>
      </c>
      <c r="F21" s="9">
        <v>32003.15</v>
      </c>
      <c r="G21" s="9">
        <f t="shared" si="1"/>
        <v>29008.50333</v>
      </c>
      <c r="H21" s="9">
        <v>16332.67</v>
      </c>
      <c r="I21" s="9">
        <v>13287.17</v>
      </c>
      <c r="J21" s="9">
        <v>12431.73</v>
      </c>
      <c r="K21" s="9">
        <f t="shared" si="2"/>
        <v>14017.19</v>
      </c>
    </row>
    <row r="22" ht="15.75" customHeight="1">
      <c r="A22" s="9" t="s">
        <v>38</v>
      </c>
      <c r="B22" s="9" t="s">
        <v>68</v>
      </c>
      <c r="C22" s="9" t="s">
        <v>110</v>
      </c>
      <c r="D22" s="9">
        <v>10401.4</v>
      </c>
      <c r="E22" s="9">
        <v>11384.44</v>
      </c>
      <c r="F22" s="9">
        <v>12099.39</v>
      </c>
      <c r="G22" s="9">
        <f t="shared" si="1"/>
        <v>11295.07667</v>
      </c>
      <c r="H22" s="9">
        <v>913.58</v>
      </c>
      <c r="I22" s="9">
        <v>1075.15</v>
      </c>
      <c r="J22" s="9">
        <v>303.02</v>
      </c>
      <c r="K22" s="9">
        <f t="shared" si="2"/>
        <v>763.9166667</v>
      </c>
    </row>
    <row r="23" ht="15.75" customHeight="1">
      <c r="A23" s="9" t="s">
        <v>38</v>
      </c>
      <c r="B23" s="9" t="s">
        <v>70</v>
      </c>
      <c r="C23" s="9" t="s">
        <v>110</v>
      </c>
      <c r="D23" s="9">
        <v>13435.63</v>
      </c>
      <c r="E23" s="9">
        <v>15308.75</v>
      </c>
      <c r="F23" s="9">
        <v>19756.49</v>
      </c>
      <c r="G23" s="9">
        <f t="shared" si="1"/>
        <v>16166.95667</v>
      </c>
      <c r="H23" s="9">
        <v>3340.28</v>
      </c>
      <c r="I23" s="9">
        <v>4740.01</v>
      </c>
      <c r="J23" s="9">
        <v>770.73</v>
      </c>
      <c r="K23" s="9">
        <f t="shared" si="2"/>
        <v>2950.34</v>
      </c>
    </row>
    <row r="24" ht="15.75" customHeight="1">
      <c r="A24" s="9" t="s">
        <v>38</v>
      </c>
      <c r="B24" s="9" t="s">
        <v>71</v>
      </c>
      <c r="C24" s="9" t="s">
        <v>110</v>
      </c>
      <c r="D24" s="9">
        <v>59926.89</v>
      </c>
      <c r="E24" s="9">
        <v>85867.53</v>
      </c>
      <c r="F24" s="9">
        <v>97965.08</v>
      </c>
      <c r="G24" s="9">
        <f t="shared" si="1"/>
        <v>81253.16667</v>
      </c>
      <c r="H24" s="9">
        <v>41527.82</v>
      </c>
      <c r="I24" s="9">
        <v>26631.74</v>
      </c>
      <c r="J24" s="9">
        <v>18844.63</v>
      </c>
      <c r="K24" s="9">
        <f t="shared" si="2"/>
        <v>29001.39667</v>
      </c>
    </row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7-09T23:12:16Z</dcterms:created>
  <dc:creator>Microsoft Office User</dc:creator>
</cp:coreProperties>
</file>